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6940" yWindow="0" windowWidth="17000" windowHeight="15300" tabRatio="500"/>
  </bookViews>
  <sheets>
    <sheet name="Sorted by score" sheetId="1" r:id="rId1"/>
    <sheet name="Sorted by posi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0" uniqueCount="523">
  <si>
    <r>
      <t xml:space="preserve">50 bp window </t>
    </r>
    <r>
      <rPr>
        <b/>
        <vertAlign val="superscript"/>
        <sz val="14"/>
        <color rgb="FF000000"/>
        <rFont val="Calibri"/>
      </rPr>
      <t>a</t>
    </r>
  </si>
  <si>
    <r>
      <t xml:space="preserve">Adjacent feature(s) </t>
    </r>
    <r>
      <rPr>
        <b/>
        <vertAlign val="superscript"/>
        <sz val="14"/>
        <color rgb="FF000000"/>
        <rFont val="Calibri"/>
      </rPr>
      <t>b</t>
    </r>
  </si>
  <si>
    <t># reads</t>
  </si>
  <si>
    <t>% of total reads</t>
  </si>
  <si>
    <t>Z-Score</t>
  </si>
  <si>
    <t>Start</t>
  </si>
  <si>
    <t>End</t>
  </si>
  <si>
    <t>NA1000</t>
  </si>
  <si>
    <t>CB15</t>
  </si>
  <si>
    <t>Annotation</t>
  </si>
  <si>
    <r>
      <t xml:space="preserve">Dist. </t>
    </r>
    <r>
      <rPr>
        <b/>
        <vertAlign val="superscript"/>
        <sz val="14"/>
        <color rgb="FF000000"/>
        <rFont val="Calibri"/>
      </rPr>
      <t>c</t>
    </r>
  </si>
  <si>
    <t>CCNA_03754</t>
  </si>
  <si>
    <t>CC_3639</t>
  </si>
  <si>
    <r>
      <rPr>
        <i/>
        <sz val="12"/>
        <color indexed="8"/>
        <rFont val="Calibri"/>
      </rPr>
      <t>fzlA</t>
    </r>
    <r>
      <rPr>
        <sz val="12"/>
        <color indexed="8"/>
        <rFont val="Calibri"/>
      </rPr>
      <t xml:space="preserve">, GST family FtsZ-binding protein </t>
    </r>
  </si>
  <si>
    <t>CCNA_00354</t>
  </si>
  <si>
    <t>CC_0349</t>
  </si>
  <si>
    <t>NlpC/P60 CHAP domain amidase protein</t>
  </si>
  <si>
    <t>CCNA_01126</t>
  </si>
  <si>
    <t>na</t>
  </si>
  <si>
    <t>Hypothetical protein</t>
  </si>
  <si>
    <t>+22</t>
  </si>
  <si>
    <t>CCNA_03325</t>
  </si>
  <si>
    <t>CC_3218</t>
  </si>
  <si>
    <t>CCNA_03326</t>
  </si>
  <si>
    <t>CC_3219</t>
  </si>
  <si>
    <t>Two-component sensor histidine kinase</t>
  </si>
  <si>
    <t>CCNA_02408</t>
  </si>
  <si>
    <t>CC_2323</t>
  </si>
  <si>
    <t>Conserved hypothetical protein</t>
  </si>
  <si>
    <t>CCNA_02409</t>
  </si>
  <si>
    <t>CC_2324</t>
    <phoneticPr fontId="0" type="noConversion"/>
  </si>
  <si>
    <t>Hybrid sensor histidine kinase/receiver protein</t>
  </si>
  <si>
    <t>CCNA_00439</t>
  </si>
  <si>
    <t>CC_0430</t>
  </si>
  <si>
    <t>Methyl-accepting chemotaxis protein</t>
  </si>
  <si>
    <t>CCNA_00350</t>
  </si>
  <si>
    <t>CC_0345</t>
  </si>
  <si>
    <t>CCNA_00351</t>
  </si>
  <si>
    <t>CC_0346</t>
  </si>
  <si>
    <r>
      <rPr>
        <i/>
        <sz val="12"/>
        <color theme="1"/>
        <rFont val="Calibri"/>
      </rPr>
      <t>priA</t>
    </r>
    <r>
      <rPr>
        <sz val="12"/>
        <color theme="1"/>
        <rFont val="Calibri"/>
      </rPr>
      <t>, Primosomal protein N'</t>
    </r>
  </si>
  <si>
    <t>CCNA_01948</t>
  </si>
  <si>
    <t>CC_1872</t>
  </si>
  <si>
    <t>Peptidoglycan-specific endopeptidase, M23 family</t>
  </si>
  <si>
    <t>CCNA_00001</t>
  </si>
  <si>
    <t>CC_0001</t>
  </si>
  <si>
    <t>ATP/GTP-binding protein</t>
  </si>
  <si>
    <t>CCNA_03426</t>
  </si>
  <si>
    <t>CC_3317</t>
  </si>
  <si>
    <t>CCNA_03427</t>
  </si>
  <si>
    <t>CC_3318</t>
  </si>
  <si>
    <t>CCNA_00729</t>
  </si>
  <si>
    <t>CC_0693</t>
  </si>
  <si>
    <t>+19</t>
  </si>
  <si>
    <t>CCNA_03567</t>
  </si>
  <si>
    <t>CC_3454</t>
    <phoneticPr fontId="0" type="noConversion"/>
  </si>
  <si>
    <t>Acyl-CoA dehydrogenase</t>
  </si>
  <si>
    <t>CCNA_03395</t>
  </si>
  <si>
    <t>CC_3286</t>
  </si>
  <si>
    <t>Two-component receiver domain protein</t>
  </si>
  <si>
    <t>CCNA_03879</t>
  </si>
  <si>
    <t>CC_3763</t>
  </si>
  <si>
    <r>
      <rPr>
        <i/>
        <sz val="12"/>
        <color theme="1"/>
        <rFont val="Calibri"/>
      </rPr>
      <t>hemE</t>
    </r>
    <r>
      <rPr>
        <sz val="12"/>
        <color theme="1"/>
        <rFont val="Calibri"/>
      </rPr>
      <t>, Uroporphyrinogen decarboxylase</t>
    </r>
  </si>
  <si>
    <t>CCNA_02625</t>
  </si>
  <si>
    <t>CC_2542</t>
  </si>
  <si>
    <r>
      <rPr>
        <i/>
        <sz val="12"/>
        <color theme="1"/>
        <rFont val="Calibri"/>
      </rPr>
      <t>ftsQ</t>
    </r>
    <r>
      <rPr>
        <sz val="12"/>
        <color theme="1"/>
        <rFont val="Calibri"/>
      </rPr>
      <t xml:space="preserve">, Cell division protein </t>
    </r>
  </si>
  <si>
    <t>CCNA_01524</t>
  </si>
  <si>
    <t>CC_1457</t>
  </si>
  <si>
    <t>FlbA protein</t>
  </si>
  <si>
    <t>CCNA_01525</t>
  </si>
  <si>
    <t>CC_1458</t>
  </si>
  <si>
    <r>
      <rPr>
        <i/>
        <sz val="12"/>
        <color theme="1"/>
        <rFont val="Calibri"/>
      </rPr>
      <t>flbT</t>
    </r>
    <r>
      <rPr>
        <sz val="12"/>
        <color theme="1"/>
        <rFont val="Calibri"/>
      </rPr>
      <t>, Flagellar biosynthesis repressor</t>
    </r>
  </si>
  <si>
    <t>CCNA_01278</t>
  </si>
  <si>
    <t>CC_1220</t>
  </si>
  <si>
    <t>Histidine phosphotransferase domain protein</t>
  </si>
  <si>
    <t>CCNA_01530</t>
  </si>
  <si>
    <t>(CC_1463)</t>
  </si>
  <si>
    <r>
      <rPr>
        <i/>
        <sz val="12"/>
        <color theme="1"/>
        <rFont val="Calibri"/>
      </rPr>
      <t>fljJ</t>
    </r>
    <r>
      <rPr>
        <sz val="12"/>
        <color theme="1"/>
        <rFont val="Calibri"/>
      </rPr>
      <t>, Flagellin</t>
    </r>
  </si>
  <si>
    <t>CCNA_03198</t>
  </si>
  <si>
    <t>CC_3100</t>
  </si>
  <si>
    <t>Two-component response regulator</t>
  </si>
  <si>
    <t>CCNA_02534</t>
  </si>
  <si>
    <t>hypothetical protein</t>
  </si>
  <si>
    <t>CCNA_02535</t>
  </si>
  <si>
    <t>CC_2451</t>
  </si>
  <si>
    <t>DNA topoisomerase I</t>
  </si>
  <si>
    <t>CCNA_03130</t>
  </si>
  <si>
    <t>CC_3035</t>
  </si>
  <si>
    <r>
      <rPr>
        <i/>
        <sz val="12"/>
        <color theme="1"/>
        <rFont val="Calibri"/>
      </rPr>
      <t>ctrA</t>
    </r>
    <r>
      <rPr>
        <sz val="12"/>
        <color theme="1"/>
        <rFont val="Calibri"/>
      </rPr>
      <t>, Cell cycle response regulator</t>
    </r>
  </si>
  <si>
    <t>CCNA_00355</t>
  </si>
  <si>
    <t>CC_0350</t>
  </si>
  <si>
    <t>Hypothetical protein with pentapeptide repeats</t>
  </si>
  <si>
    <t>CCNA_03246</t>
  </si>
  <si>
    <t>CC_3144</t>
  </si>
  <si>
    <t>CCNA_03247</t>
  </si>
  <si>
    <t>CC_3145</t>
  </si>
  <si>
    <t>CCNA_02105</t>
  </si>
  <si>
    <t>CC_2026</t>
  </si>
  <si>
    <t>CCNA_02411</t>
  </si>
  <si>
    <t>CC_2326</t>
  </si>
  <si>
    <r>
      <rPr>
        <i/>
        <sz val="12"/>
        <color theme="1"/>
        <rFont val="Calibri"/>
      </rPr>
      <t>pleA</t>
    </r>
    <r>
      <rPr>
        <sz val="12"/>
        <color theme="1"/>
        <rFont val="Calibri"/>
      </rPr>
      <t>, Putative lytic transglycosylase</t>
    </r>
  </si>
  <si>
    <t>CCNA_02412</t>
  </si>
  <si>
    <t>CC_2327</t>
  </si>
  <si>
    <t>TonB protein</t>
  </si>
  <si>
    <t>CCNA_02242</t>
  </si>
  <si>
    <t>CC_2160</t>
  </si>
  <si>
    <t>PHB granule-associated protein, phasin2</t>
  </si>
  <si>
    <t>CCNA_02243</t>
  </si>
  <si>
    <t>CC_2161</t>
  </si>
  <si>
    <t>D-alanyl-D-alanine serine-type carboxypeptidase</t>
  </si>
  <si>
    <t>CCNA_03043</t>
  </si>
  <si>
    <t xml:space="preserve">CC_2948 </t>
  </si>
  <si>
    <r>
      <rPr>
        <i/>
        <sz val="12"/>
        <color theme="1"/>
        <rFont val="Calibri"/>
      </rPr>
      <t>pilA</t>
    </r>
    <r>
      <rPr>
        <sz val="12"/>
        <color theme="1"/>
        <rFont val="Calibri"/>
      </rPr>
      <t xml:space="preserve">, Type IV pilin protein </t>
    </r>
  </si>
  <si>
    <t>CCNA_03044</t>
  </si>
  <si>
    <t>CpaC-related secretion pathway protein</t>
  </si>
  <si>
    <t>CCNA_00089</t>
  </si>
  <si>
    <t>CC_0091</t>
  </si>
  <si>
    <t>MHYT/PAS-family GGDEF/EAL protein</t>
  </si>
  <si>
    <t>CCNA_02726</t>
  </si>
  <si>
    <t>CC_2643</t>
  </si>
  <si>
    <t>Putative acetyltransferase/acyltransferase</t>
  </si>
  <si>
    <t>CCNA_01464</t>
  </si>
  <si>
    <t>CC_1398</t>
  </si>
  <si>
    <t>CCNA_01465</t>
  </si>
  <si>
    <t>CC_1399</t>
  </si>
  <si>
    <t>CCNA_02041</t>
  </si>
  <si>
    <t>CC_1963</t>
  </si>
  <si>
    <r>
      <rPr>
        <i/>
        <sz val="12"/>
        <color theme="1"/>
        <rFont val="Calibri"/>
      </rPr>
      <t>clpP</t>
    </r>
    <r>
      <rPr>
        <sz val="12"/>
        <color theme="1"/>
        <rFont val="Calibri"/>
      </rPr>
      <t>, ATP-dependent endopeptidase clp proteolytic subunit</t>
    </r>
  </si>
  <si>
    <t>CCNA_00787</t>
  </si>
  <si>
    <t>CC_0750</t>
  </si>
  <si>
    <r>
      <rPr>
        <i/>
        <sz val="12"/>
        <color theme="1"/>
        <rFont val="Calibri"/>
      </rPr>
      <t>motA</t>
    </r>
    <r>
      <rPr>
        <sz val="12"/>
        <color theme="1"/>
        <rFont val="Calibri"/>
      </rPr>
      <t>, Chemotaxis protein</t>
    </r>
  </si>
  <si>
    <t>CCNA_00788</t>
  </si>
  <si>
    <t>CC_0751</t>
  </si>
  <si>
    <t>Transporter, MFS superfamily</t>
  </si>
  <si>
    <t>CCNA_03803</t>
  </si>
  <si>
    <t>CC_3689</t>
  </si>
  <si>
    <r>
      <rPr>
        <i/>
        <sz val="12"/>
        <color theme="1"/>
        <rFont val="Calibri"/>
      </rPr>
      <t>celD</t>
    </r>
    <r>
      <rPr>
        <sz val="12"/>
        <color theme="1"/>
        <rFont val="Calibri"/>
      </rPr>
      <t>, Putative cellulose biosynthesis protein</t>
    </r>
  </si>
  <si>
    <t>CCNA_02547</t>
  </si>
  <si>
    <t xml:space="preserve">CC_2463 </t>
  </si>
  <si>
    <r>
      <rPr>
        <i/>
        <sz val="12"/>
        <color theme="1"/>
        <rFont val="Calibri"/>
      </rPr>
      <t>divK</t>
    </r>
    <r>
      <rPr>
        <sz val="12"/>
        <color theme="1"/>
        <rFont val="Calibri"/>
      </rPr>
      <t>, Response regulator receiver protein</t>
    </r>
  </si>
  <si>
    <t>CCNA_02548</t>
  </si>
  <si>
    <t>CC_2464</t>
  </si>
  <si>
    <t>CCNA_03819</t>
  </si>
  <si>
    <t>CC_3704</t>
  </si>
  <si>
    <r>
      <rPr>
        <i/>
        <sz val="12"/>
        <color theme="1"/>
        <rFont val="Calibri"/>
      </rPr>
      <t>ftsK</t>
    </r>
    <r>
      <rPr>
        <sz val="12"/>
        <color theme="1"/>
        <rFont val="Calibri"/>
      </rPr>
      <t>, Cell division protein</t>
    </r>
  </si>
  <si>
    <t>CCNA_00834</t>
  </si>
  <si>
    <t>CC_0792</t>
  </si>
  <si>
    <r>
      <rPr>
        <i/>
        <sz val="12"/>
        <color theme="1"/>
        <rFont val="Calibri"/>
      </rPr>
      <t>fljM</t>
    </r>
    <r>
      <rPr>
        <sz val="12"/>
        <color theme="1"/>
        <rFont val="Calibri"/>
      </rPr>
      <t>, Flagellin</t>
    </r>
  </si>
  <si>
    <t>CCNA_00232</t>
  </si>
  <si>
    <t>CC_0232</t>
  </si>
  <si>
    <t>CCNA_00233</t>
  </si>
  <si>
    <t>CC_0233</t>
  </si>
  <si>
    <r>
      <rPr>
        <i/>
        <sz val="12"/>
        <color theme="1"/>
        <rFont val="Calibri"/>
      </rPr>
      <t>flmA</t>
    </r>
    <r>
      <rPr>
        <sz val="12"/>
        <color theme="1"/>
        <rFont val="Calibri"/>
      </rPr>
      <t>, Flagellin modification protein / UDP-N-acetylglucosamine 4,6-dehydratase</t>
    </r>
  </si>
  <si>
    <t>CCNA_03552</t>
  </si>
  <si>
    <t>CC_3439</t>
  </si>
  <si>
    <t>CCNA_00542</t>
  </si>
  <si>
    <t>CC_0508</t>
  </si>
  <si>
    <t>CCNA_01925</t>
  </si>
  <si>
    <t>CC_1849</t>
  </si>
  <si>
    <t>Coniferyl aldehyde dehydrogenase</t>
  </si>
  <si>
    <t>CCNA_01926</t>
  </si>
  <si>
    <t>CC_1850</t>
  </si>
  <si>
    <r>
      <rPr>
        <i/>
        <sz val="12"/>
        <color indexed="8"/>
        <rFont val="Calibri"/>
      </rPr>
      <t>dgcB</t>
    </r>
    <r>
      <rPr>
        <sz val="12"/>
        <color indexed="8"/>
        <rFont val="Calibri"/>
      </rPr>
      <t xml:space="preserve">, GGDEF diguanylate cyclase </t>
    </r>
  </si>
  <si>
    <t>CCNA_00860</t>
  </si>
  <si>
    <t>CC_0817</t>
  </si>
  <si>
    <t>CCNA_00348</t>
  </si>
  <si>
    <t>CC_0343</t>
  </si>
  <si>
    <t>Probable chemoreceptor Y4FA</t>
  </si>
  <si>
    <t>CCNA_03404</t>
  </si>
  <si>
    <t>CC_3295</t>
  </si>
  <si>
    <r>
      <rPr>
        <i/>
        <sz val="12"/>
        <color theme="1"/>
        <rFont val="Calibri"/>
      </rPr>
      <t>rcdA</t>
    </r>
    <r>
      <rPr>
        <sz val="12"/>
        <color theme="1"/>
        <rFont val="Calibri"/>
      </rPr>
      <t xml:space="preserve">, regulator of CtrA degradation </t>
    </r>
  </si>
  <si>
    <t>CCNA_03789</t>
  </si>
  <si>
    <t>CC_3675</t>
  </si>
  <si>
    <t>CCNA_03790</t>
  </si>
  <si>
    <t xml:space="preserve">CC_3676 </t>
  </si>
  <si>
    <r>
      <rPr>
        <i/>
        <sz val="12"/>
        <color theme="1"/>
        <rFont val="Calibri"/>
      </rPr>
      <t>samA</t>
    </r>
    <r>
      <rPr>
        <sz val="12"/>
        <color theme="1"/>
        <rFont val="Calibri"/>
      </rPr>
      <t>, Hypothetical protein</t>
    </r>
  </si>
  <si>
    <t>CCNA_01003</t>
  </si>
  <si>
    <t>CC_0952</t>
  </si>
  <si>
    <r>
      <rPr>
        <i/>
        <sz val="12"/>
        <color indexed="8"/>
        <rFont val="Calibri"/>
      </rPr>
      <t>fliO</t>
    </r>
    <r>
      <rPr>
        <sz val="12"/>
        <color indexed="8"/>
        <rFont val="Calibri"/>
      </rPr>
      <t>, flagellar biosynthesis protein</t>
    </r>
  </si>
  <si>
    <t>CCNA_01004</t>
  </si>
  <si>
    <t>CC_0953</t>
  </si>
  <si>
    <r>
      <rPr>
        <i/>
        <sz val="12"/>
        <color theme="1"/>
        <rFont val="Calibri"/>
      </rPr>
      <t>flgB</t>
    </r>
    <r>
      <rPr>
        <sz val="12"/>
        <color theme="1"/>
        <rFont val="Calibri"/>
      </rPr>
      <t>, Flagellar basal-body rod protein</t>
    </r>
  </si>
  <si>
    <t>CCNA_00086</t>
  </si>
  <si>
    <t>CC_0088</t>
  </si>
  <si>
    <t>NAD-specific glutamate dehydrogenase</t>
  </si>
  <si>
    <t>CCNA_02852</t>
  </si>
  <si>
    <t>CC_2764</t>
  </si>
  <si>
    <t>CCNA_00948</t>
  </si>
  <si>
    <t>CC_0903</t>
  </si>
  <si>
    <r>
      <rPr>
        <i/>
        <sz val="12"/>
        <color indexed="8"/>
        <rFont val="Calibri"/>
      </rPr>
      <t>sciP</t>
    </r>
    <r>
      <rPr>
        <sz val="12"/>
        <color indexed="8"/>
        <rFont val="Calibri"/>
      </rPr>
      <t>, Small CtrA inhibitory protein</t>
    </r>
  </si>
  <si>
    <t>CCNA_00048</t>
  </si>
  <si>
    <t>CC_0050</t>
  </si>
  <si>
    <r>
      <rPr>
        <i/>
        <sz val="12"/>
        <color theme="1"/>
        <rFont val="Calibri"/>
      </rPr>
      <t>metK</t>
    </r>
    <r>
      <rPr>
        <sz val="12"/>
        <color theme="1"/>
        <rFont val="Calibri"/>
      </rPr>
      <t>, S-adenosylmethionine synthetase</t>
    </r>
  </si>
  <si>
    <t>CCNA_00382</t>
  </si>
  <si>
    <t>CC_0378</t>
  </si>
  <si>
    <r>
      <rPr>
        <i/>
        <sz val="12"/>
        <color theme="1"/>
        <rFont val="Calibri"/>
      </rPr>
      <t>ccrM</t>
    </r>
    <r>
      <rPr>
        <sz val="12"/>
        <color theme="1"/>
        <rFont val="Calibri"/>
      </rPr>
      <t>, Adenine-specific methyltransferase</t>
    </r>
  </si>
  <si>
    <t>CCNA_03691</t>
  </si>
  <si>
    <t>CC_3576</t>
  </si>
  <si>
    <r>
      <rPr>
        <i/>
        <sz val="12"/>
        <color indexed="8"/>
        <rFont val="Calibri"/>
      </rPr>
      <t>kidO</t>
    </r>
    <r>
      <rPr>
        <sz val="12"/>
        <color indexed="8"/>
        <rFont val="Calibri"/>
      </rPr>
      <t>, bifunctional regulator KidO</t>
    </r>
  </si>
  <si>
    <t>CCNA_03692</t>
  </si>
  <si>
    <t>CC_3577</t>
  </si>
  <si>
    <t>Xanthine and CO dehydrogenases maturation factor, XdhC/CoxF family</t>
  </si>
  <si>
    <t>CCNA_03397</t>
  </si>
  <si>
    <t>CC_3288</t>
  </si>
  <si>
    <t>Hypothetical cytosolic protein</t>
  </si>
  <si>
    <t>CCNA_00814</t>
  </si>
  <si>
    <t>CC_0775</t>
  </si>
  <si>
    <t>CCNA_03136</t>
  </si>
  <si>
    <t>CC_3041</t>
  </si>
  <si>
    <r>
      <rPr>
        <i/>
        <sz val="12"/>
        <color theme="1"/>
        <rFont val="Calibri"/>
      </rPr>
      <t>fliJ</t>
    </r>
    <r>
      <rPr>
        <sz val="12"/>
        <color theme="1"/>
        <rFont val="Calibri"/>
      </rPr>
      <t>, Flagellar export protein</t>
    </r>
  </si>
  <si>
    <t>CCNA_02039</t>
  </si>
  <si>
    <t>CC_1961</t>
  </si>
  <si>
    <r>
      <rPr>
        <i/>
        <sz val="12"/>
        <color theme="1"/>
        <rFont val="Calibri"/>
      </rPr>
      <t>clpX</t>
    </r>
    <r>
      <rPr>
        <sz val="12"/>
        <color theme="1"/>
        <rFont val="Calibri"/>
      </rPr>
      <t>, ATP-dependent endopeptidase clp ATP-binding subunit</t>
    </r>
  </si>
  <si>
    <t>CCNA_02364</t>
  </si>
  <si>
    <t>CC_2281</t>
  </si>
  <si>
    <t>CCNA_02343</t>
  </si>
  <si>
    <t>CC_2260</t>
  </si>
  <si>
    <t>CCNA_00163</t>
  </si>
  <si>
    <t>CC_0164</t>
  </si>
  <si>
    <t>Chain length regulator/Tyrosine-protein kinase (capsular polysaccharide biosynthesis)</t>
  </si>
  <si>
    <t>CCNA_00081</t>
  </si>
  <si>
    <t>CC_0083</t>
  </si>
  <si>
    <t>CCNA_01086</t>
  </si>
  <si>
    <t>CC_1034</t>
  </si>
  <si>
    <r>
      <rPr>
        <i/>
        <sz val="12"/>
        <color theme="1"/>
        <rFont val="Calibri"/>
      </rPr>
      <t>lepA</t>
    </r>
    <r>
      <rPr>
        <sz val="12"/>
        <color theme="1"/>
        <rFont val="Calibri"/>
      </rPr>
      <t xml:space="preserve">, GTP-binding protein </t>
    </r>
  </si>
  <si>
    <t>CCNA_01644</t>
  </si>
  <si>
    <t>CC_1573</t>
  </si>
  <si>
    <r>
      <rPr>
        <i/>
        <sz val="12"/>
        <color theme="1"/>
        <rFont val="Calibri"/>
      </rPr>
      <t>motB</t>
    </r>
    <r>
      <rPr>
        <sz val="12"/>
        <color theme="1"/>
        <rFont val="Calibri"/>
      </rPr>
      <t>, Chemotaxis protein</t>
    </r>
  </si>
  <si>
    <t>CCNA_01645</t>
  </si>
  <si>
    <t>CC_1574</t>
  </si>
  <si>
    <t>3-hydroxyisobutyrate dehydrogenase</t>
  </si>
  <si>
    <t>CCNA_01157</t>
  </si>
  <si>
    <t>CC_1101</t>
  </si>
  <si>
    <t>Protoporphyrinogen oxidase</t>
  </si>
  <si>
    <t>CCNA_02976</t>
  </si>
  <si>
    <t>CC_2882</t>
  </si>
  <si>
    <t>MCP-signal associated domain protein</t>
  </si>
  <si>
    <t>CCNA_02977</t>
  </si>
  <si>
    <t>CC_2883</t>
  </si>
  <si>
    <r>
      <rPr>
        <i/>
        <sz val="12"/>
        <color theme="1"/>
        <rFont val="Calibri"/>
      </rPr>
      <t>sigU</t>
    </r>
    <r>
      <rPr>
        <sz val="12"/>
        <color theme="1"/>
        <rFont val="Calibri"/>
      </rPr>
      <t>, RNA polymerase ECF-type sigma factor</t>
    </r>
  </si>
  <si>
    <t>CCNA_03119</t>
  </si>
  <si>
    <t>CC_3024</t>
  </si>
  <si>
    <t>CCNA_03120</t>
  </si>
  <si>
    <t>CC_3025</t>
  </si>
  <si>
    <r>
      <rPr>
        <i/>
        <sz val="12"/>
        <color theme="1"/>
        <rFont val="Calibri"/>
      </rPr>
      <t>cheW</t>
    </r>
    <r>
      <rPr>
        <sz val="12"/>
        <color theme="1"/>
        <rFont val="Calibri"/>
      </rPr>
      <t>, Chemotaxis protein</t>
    </r>
  </si>
  <si>
    <t>+26</t>
  </si>
  <si>
    <t>CCNA_03507</t>
  </si>
  <si>
    <t>CC_3396</t>
  </si>
  <si>
    <r>
      <rPr>
        <i/>
        <sz val="12"/>
        <color theme="1"/>
        <rFont val="Calibri"/>
      </rPr>
      <t>pdeA</t>
    </r>
    <r>
      <rPr>
        <sz val="12"/>
        <color theme="1"/>
        <rFont val="Calibri"/>
      </rPr>
      <t>, GGDEF/EAL diguanylate cyclase-phosphodiesterase</t>
    </r>
  </si>
  <si>
    <t>CCNA_01129</t>
  </si>
  <si>
    <t>CC_1075</t>
  </si>
  <si>
    <r>
      <rPr>
        <i/>
        <sz val="12"/>
        <color theme="1"/>
        <rFont val="Calibri"/>
      </rPr>
      <t>fliQ</t>
    </r>
    <r>
      <rPr>
        <sz val="12"/>
        <color theme="1"/>
        <rFont val="Calibri"/>
      </rPr>
      <t>, Flagellar biosynthetic protein</t>
    </r>
  </si>
  <si>
    <t>CCNA_02931</t>
  </si>
  <si>
    <t>CC_2839</t>
  </si>
  <si>
    <t>flgE-related flagellar hook protein</t>
  </si>
  <si>
    <t>CCNA_02932</t>
  </si>
  <si>
    <t>CCNA_00236</t>
  </si>
  <si>
    <t>CC_0236</t>
  </si>
  <si>
    <t>CCNA_00237</t>
  </si>
  <si>
    <t>CC_0237</t>
  </si>
  <si>
    <r>
      <rPr>
        <i/>
        <sz val="12"/>
        <color theme="1"/>
        <rFont val="Calibri"/>
      </rPr>
      <t>chvI</t>
    </r>
    <r>
      <rPr>
        <sz val="12"/>
        <color theme="1"/>
        <rFont val="Calibri"/>
      </rPr>
      <t>, Two-component response regulator</t>
    </r>
  </si>
  <si>
    <t>CCNA_03265</t>
  </si>
  <si>
    <t>CC_3162</t>
  </si>
  <si>
    <t>CBS pair-family sensor histidine kinase/receiver domain protein</t>
  </si>
  <si>
    <t>CCNA_03605</t>
  </si>
  <si>
    <t>CC_3491</t>
  </si>
  <si>
    <t>CCNA_01268</t>
  </si>
  <si>
    <t>CC_1210</t>
  </si>
  <si>
    <t>Cytochrome c</t>
  </si>
  <si>
    <t>CCNA_01269</t>
  </si>
  <si>
    <t>CC_1211</t>
  </si>
  <si>
    <r>
      <rPr>
        <i/>
        <sz val="12"/>
        <color theme="1"/>
        <rFont val="Calibri"/>
      </rPr>
      <t>gcrA2</t>
    </r>
    <r>
      <rPr>
        <sz val="12"/>
        <color theme="1"/>
        <rFont val="Calibri"/>
      </rPr>
      <t>, Cell cycle regulatory protein-like</t>
    </r>
  </si>
  <si>
    <t>CCNA_01985</t>
  </si>
  <si>
    <t>CC_1908</t>
  </si>
  <si>
    <t>ABC transporter ATP-binding protein</t>
  </si>
  <si>
    <t>CCNA_01186</t>
  </si>
  <si>
    <t>CC_1128</t>
  </si>
  <si>
    <t>CCNA_02623</t>
  </si>
  <si>
    <t>CC_2540</t>
  </si>
  <si>
    <r>
      <rPr>
        <i/>
        <sz val="12"/>
        <color theme="1"/>
        <rFont val="Calibri"/>
      </rPr>
      <t>ftsZ</t>
    </r>
    <r>
      <rPr>
        <sz val="12"/>
        <color theme="1"/>
        <rFont val="Calibri"/>
      </rPr>
      <t>, Cell division protein</t>
    </r>
  </si>
  <si>
    <t>CCNA_01125</t>
  </si>
  <si>
    <t>CC_1072</t>
  </si>
  <si>
    <t>Ribonuclease H</t>
  </si>
  <si>
    <t>CCNA_03096</t>
  </si>
  <si>
    <t>CC_3001</t>
  </si>
  <si>
    <t>TonB-dependent receptor</t>
  </si>
  <si>
    <t>CCNA_03045</t>
  </si>
  <si>
    <t>CC_2950</t>
  </si>
  <si>
    <t>TadG-related pilus assembly protein</t>
  </si>
  <si>
    <t>CCNA_00875</t>
  </si>
  <si>
    <t>CC_0832</t>
  </si>
  <si>
    <t>Flp/Fap pilin component protein</t>
  </si>
  <si>
    <t>CCNA_02402</t>
  </si>
  <si>
    <t>CC_2317</t>
  </si>
  <si>
    <t>+36</t>
  </si>
  <si>
    <t>CCNA_02403</t>
  </si>
  <si>
    <t>CC_2318</t>
  </si>
  <si>
    <t>ABC transporter permease protein</t>
  </si>
  <si>
    <t>CCNA_02060</t>
  </si>
  <si>
    <t>CC_1981</t>
  </si>
  <si>
    <t>CrcB family protein</t>
  </si>
  <si>
    <t>CCNA_02061</t>
  </si>
  <si>
    <t>CC_1982</t>
  </si>
  <si>
    <t>CCNA_01119</t>
  </si>
  <si>
    <t>CC_1066</t>
    <phoneticPr fontId="0" type="noConversion"/>
  </si>
  <si>
    <t>CCNA_00728</t>
  </si>
  <si>
    <t>CC_0692</t>
  </si>
  <si>
    <t>CCNA_R0033</t>
  </si>
  <si>
    <t>Cell cycle regulated sRNA</t>
  </si>
  <si>
    <t>CCNA_01163</t>
  </si>
  <si>
    <t>CC_1106</t>
  </si>
  <si>
    <t>Ice nucleation protein</t>
  </si>
  <si>
    <t>CCNA_01685</t>
  </si>
  <si>
    <t>CC_1613</t>
  </si>
  <si>
    <r>
      <rPr>
        <i/>
        <sz val="12"/>
        <color theme="1"/>
        <rFont val="Calibri"/>
      </rPr>
      <t>yccV</t>
    </r>
    <r>
      <rPr>
        <sz val="12"/>
        <color theme="1"/>
        <rFont val="Calibri"/>
      </rPr>
      <t>, Hemimethylated DNA-binding protein</t>
    </r>
  </si>
  <si>
    <t>CCNA_01686</t>
  </si>
  <si>
    <t>CC_1614</t>
  </si>
  <si>
    <t>Exopolyphosphatase</t>
  </si>
  <si>
    <t>CCNA_00352</t>
  </si>
  <si>
    <t>CC_0347</t>
  </si>
  <si>
    <t>Integral membrane protein</t>
  </si>
  <si>
    <t>CCNA_00353</t>
  </si>
  <si>
    <t>CC_0348</t>
  </si>
  <si>
    <t>O-antigen acetylase</t>
  </si>
  <si>
    <t>CCNA_02507</t>
  </si>
  <si>
    <t>CC_2425</t>
  </si>
  <si>
    <r>
      <rPr>
        <i/>
        <sz val="12"/>
        <color theme="1"/>
        <rFont val="Calibri"/>
      </rPr>
      <t>hfsE</t>
    </r>
    <r>
      <rPr>
        <sz val="12"/>
        <color theme="1"/>
        <rFont val="Calibri"/>
      </rPr>
      <t>, Polyisoprenylphosphate hexose-1-phosphotransferase</t>
    </r>
  </si>
  <si>
    <t>CCNA_03191</t>
  </si>
  <si>
    <t>CC_3094</t>
  </si>
  <si>
    <t>Sensory box/GGDEF family protein</t>
  </si>
  <si>
    <t>CCNA_00199</t>
  </si>
  <si>
    <t>CC_0199</t>
  </si>
  <si>
    <t>CCNA_01115</t>
  </si>
  <si>
    <t>CC_1062</t>
  </si>
  <si>
    <t>Two component sensor histidine kinase</t>
  </si>
  <si>
    <t>CCNA_01116</t>
  </si>
  <si>
    <t>CC_1063</t>
  </si>
  <si>
    <r>
      <rPr>
        <i/>
        <sz val="12"/>
        <color theme="1"/>
        <rFont val="Calibri"/>
      </rPr>
      <t>divJ</t>
    </r>
    <r>
      <rPr>
        <sz val="12"/>
        <color theme="1"/>
        <rFont val="Calibri"/>
      </rPr>
      <t>, Histidine protein kinase</t>
    </r>
  </si>
  <si>
    <t>CCNA_02727</t>
  </si>
  <si>
    <t>CC_2644</t>
  </si>
  <si>
    <t>PhoH protein</t>
  </si>
  <si>
    <t>CCNA_02949</t>
  </si>
  <si>
    <t>CC_2856</t>
  </si>
  <si>
    <r>
      <rPr>
        <i/>
        <sz val="12"/>
        <color theme="1"/>
        <rFont val="Calibri"/>
      </rPr>
      <t>flmE</t>
    </r>
    <r>
      <rPr>
        <sz val="12"/>
        <color theme="1"/>
        <rFont val="Calibri"/>
      </rPr>
      <t>, Flagellin modification protein</t>
    </r>
  </si>
  <si>
    <t>CCNA_03032</t>
  </si>
  <si>
    <t>CC_2937</t>
  </si>
  <si>
    <t>Cytosol aminopeptidase</t>
  </si>
  <si>
    <t>CCNA_03033</t>
  </si>
  <si>
    <t>CC_2938</t>
  </si>
  <si>
    <t>Tetratricopeptide repeat family protein</t>
  </si>
  <si>
    <t>CCNA_00780</t>
  </si>
  <si>
    <t>CC_0743</t>
  </si>
  <si>
    <t>N-formylglutamate deformylase</t>
  </si>
  <si>
    <t>CCNA_00781</t>
  </si>
  <si>
    <t>CC_0744</t>
  </si>
  <si>
    <r>
      <rPr>
        <i/>
        <sz val="12"/>
        <color theme="1"/>
        <rFont val="Calibri"/>
      </rPr>
      <t>cpdR</t>
    </r>
    <r>
      <rPr>
        <sz val="12"/>
        <color theme="1"/>
        <rFont val="Calibri"/>
      </rPr>
      <t>, Two-component receiver protein</t>
    </r>
  </si>
  <si>
    <t>CCNA_00900</t>
  </si>
  <si>
    <t>CC_0857</t>
  </si>
  <si>
    <t>CHASE4-family GGDEF/EAL protein</t>
  </si>
  <si>
    <t>CCNA_00166</t>
  </si>
  <si>
    <t>CC_0167</t>
  </si>
  <si>
    <t>Bacterial transglutaminase-like cysteine proteinase BTLCP</t>
  </si>
  <si>
    <t>CCNA_00167</t>
  </si>
  <si>
    <t>CC_0168</t>
  </si>
  <si>
    <t>Bis(5'-nucleosyl)-tetraphosphatase</t>
  </si>
  <si>
    <t>CCNA_01280</t>
  </si>
  <si>
    <t>CC_1222</t>
  </si>
  <si>
    <t>CCNA_01281</t>
  </si>
  <si>
    <t>CC_1223</t>
  </si>
  <si>
    <t>Glycerol kinase</t>
  </si>
  <si>
    <t>CCNA_02342</t>
  </si>
  <si>
    <t>CC_2259</t>
  </si>
  <si>
    <t>CCNA_02125</t>
  </si>
  <si>
    <t>CC_2045</t>
  </si>
  <si>
    <r>
      <rPr>
        <i/>
        <sz val="12"/>
        <color theme="1"/>
        <rFont val="Calibri"/>
      </rPr>
      <t>podJ</t>
    </r>
    <r>
      <rPr>
        <sz val="12"/>
        <color theme="1"/>
        <rFont val="Calibri"/>
      </rPr>
      <t>, Polar development protein</t>
    </r>
  </si>
  <si>
    <t>CCNA_00519</t>
  </si>
  <si>
    <t>CC_0486</t>
  </si>
  <si>
    <t>CCNA_02126</t>
  </si>
  <si>
    <t>CC_2046</t>
  </si>
  <si>
    <t>CCNA_02513</t>
  </si>
  <si>
    <t>CC_2431</t>
  </si>
  <si>
    <r>
      <rPr>
        <i/>
        <sz val="12"/>
        <color theme="1"/>
        <rFont val="Calibri"/>
      </rPr>
      <t>hfsA</t>
    </r>
    <r>
      <rPr>
        <sz val="12"/>
        <color theme="1"/>
        <rFont val="Calibri"/>
      </rPr>
      <t>, Holdfast synthesis chain length determinant</t>
    </r>
  </si>
  <si>
    <t>CCNA_02514</t>
  </si>
  <si>
    <t>CC_2432</t>
  </si>
  <si>
    <r>
      <rPr>
        <i/>
        <sz val="12"/>
        <color theme="1"/>
        <rFont val="Calibri"/>
      </rPr>
      <t>hfsD</t>
    </r>
    <r>
      <rPr>
        <sz val="12"/>
        <color theme="1"/>
        <rFont val="Calibri"/>
      </rPr>
      <t>, polysaccharide secretin protein</t>
    </r>
  </si>
  <si>
    <t>CCNA_02078</t>
  </si>
  <si>
    <t>CC_1999</t>
  </si>
  <si>
    <r>
      <rPr>
        <i/>
        <sz val="12"/>
        <color theme="1"/>
        <rFont val="Calibri"/>
      </rPr>
      <t>serS</t>
    </r>
    <r>
      <rPr>
        <sz val="12"/>
        <color theme="1"/>
        <rFont val="Calibri"/>
      </rPr>
      <t>, Seryl-tRNA synthetase</t>
    </r>
  </si>
  <si>
    <t>CCNA_03687</t>
  </si>
  <si>
    <t>CC_3572</t>
  </si>
  <si>
    <t>Carbonic anhydrase</t>
  </si>
  <si>
    <t>CCNA_01952</t>
  </si>
  <si>
    <t>CC_1876</t>
  </si>
  <si>
    <t>N-acetylmuramoyl-L-alanine amidase</t>
  </si>
  <si>
    <t>CCNA_01671</t>
  </si>
  <si>
    <t>CC_1599</t>
  </si>
  <si>
    <r>
      <rPr>
        <i/>
        <sz val="12"/>
        <color theme="1"/>
        <rFont val="Calibri"/>
      </rPr>
      <t>dgrA</t>
    </r>
    <r>
      <rPr>
        <sz val="12"/>
        <color theme="1"/>
        <rFont val="Calibri"/>
      </rPr>
      <t>, Diguanylate receptor protein</t>
    </r>
  </si>
  <si>
    <t>CCNA_00888</t>
  </si>
  <si>
    <t>CC_0845</t>
  </si>
  <si>
    <t>CCNA_01797</t>
  </si>
  <si>
    <t>CC_1725</t>
    <phoneticPr fontId="0" type="noConversion"/>
  </si>
  <si>
    <t>DivIC-related Septum formation initiator</t>
  </si>
  <si>
    <t>CCNA_03630</t>
  </si>
  <si>
    <t>CC_3515</t>
  </si>
  <si>
    <t>GepA superfamily protein</t>
  </si>
  <si>
    <t>CCNA_03631</t>
  </si>
  <si>
    <t>NA</t>
  </si>
  <si>
    <t>CCNA_00243</t>
  </si>
  <si>
    <t>CC_0243</t>
  </si>
  <si>
    <t>+38</t>
  </si>
  <si>
    <t>CCNA_00244</t>
  </si>
  <si>
    <t>CC_0244</t>
  </si>
  <si>
    <t>Hydrolase (HAD superfamily)</t>
  </si>
  <si>
    <t>CCNA_01768</t>
  </si>
  <si>
    <t>CC_1697</t>
  </si>
  <si>
    <t>CCNA_02922</t>
  </si>
  <si>
    <t>CC_2831</t>
  </si>
  <si>
    <t>+23</t>
  </si>
  <si>
    <t>CCNA_01365</t>
  </si>
  <si>
    <t>CC_1307</t>
  </si>
  <si>
    <r>
      <rPr>
        <i/>
        <sz val="12"/>
        <color theme="1"/>
        <rFont val="Calibri"/>
      </rPr>
      <t>perP</t>
    </r>
    <r>
      <rPr>
        <sz val="12"/>
        <color theme="1"/>
        <rFont val="Calibri"/>
      </rPr>
      <t>, Aspartyl protease</t>
    </r>
  </si>
  <si>
    <t>CCNA_01421</t>
  </si>
  <si>
    <t>CC_1359</t>
    <phoneticPr fontId="0" type="noConversion"/>
  </si>
  <si>
    <t>6,7-dimethyl-8-ribityllumazine synthase (Lumazine synthase I, large subunit, riboflavin synthase)</t>
  </si>
  <si>
    <t>CCNA_02141</t>
  </si>
  <si>
    <t xml:space="preserve">CC_2062 </t>
  </si>
  <si>
    <r>
      <rPr>
        <i/>
        <sz val="12"/>
        <color theme="1"/>
        <rFont val="Calibri"/>
      </rPr>
      <t>fliL</t>
    </r>
    <r>
      <rPr>
        <sz val="12"/>
        <color theme="1"/>
        <rFont val="Calibri"/>
      </rPr>
      <t>, Flagellar protein</t>
    </r>
  </si>
  <si>
    <t>CCNA_02142</t>
  </si>
  <si>
    <t>CC_2063</t>
  </si>
  <si>
    <r>
      <rPr>
        <i/>
        <sz val="12"/>
        <color theme="1"/>
        <rFont val="Calibri"/>
      </rPr>
      <t>flgF</t>
    </r>
    <r>
      <rPr>
        <sz val="12"/>
        <color theme="1"/>
        <rFont val="Calibri"/>
      </rPr>
      <t>, Flagellar basal-body rod protein</t>
    </r>
  </si>
  <si>
    <t>CCNA_00317</t>
  </si>
  <si>
    <t>CC_0315</t>
  </si>
  <si>
    <r>
      <rPr>
        <i/>
        <sz val="12"/>
        <color theme="1"/>
        <rFont val="Calibri"/>
      </rPr>
      <t>cgtA</t>
    </r>
    <r>
      <rPr>
        <sz val="12"/>
        <color theme="1"/>
        <rFont val="Calibri"/>
      </rPr>
      <t>, GTP-binding protein (probably involved in DNA repair)</t>
    </r>
  </si>
  <si>
    <t>CCNA_00318</t>
  </si>
  <si>
    <t>CC_0316</t>
  </si>
  <si>
    <t>CCNA_00483</t>
  </si>
  <si>
    <t>CC_0451</t>
  </si>
  <si>
    <t>Zn-dependent hydrolase, glyoxalase II family</t>
  </si>
  <si>
    <t>CCNA_00538</t>
  </si>
  <si>
    <t>CC_0504</t>
  </si>
  <si>
    <t>CCNA_02225</t>
  </si>
  <si>
    <t>CC_2141</t>
  </si>
  <si>
    <t>Transcriptional regulator, ArsR family / SAM-dependent methyltransferase</t>
  </si>
  <si>
    <t>CCNA_02901</t>
  </si>
  <si>
    <t>CC_2810</t>
  </si>
  <si>
    <t>CCNA_02257</t>
  </si>
  <si>
    <t>CC_2175</t>
  </si>
  <si>
    <r>
      <rPr>
        <i/>
        <sz val="12"/>
        <color theme="1"/>
        <rFont val="Calibri"/>
      </rPr>
      <t>fliN</t>
    </r>
    <r>
      <rPr>
        <sz val="12"/>
        <color theme="1"/>
        <rFont val="Calibri"/>
      </rPr>
      <t xml:space="preserve">, Flagellar motor switch protein </t>
    </r>
  </si>
  <si>
    <t>CCNA_02258</t>
  </si>
  <si>
    <t>CC_2176</t>
  </si>
  <si>
    <t>Lipoate-protein ligase B</t>
  </si>
  <si>
    <t>CCNA_03713</t>
  </si>
  <si>
    <t>CC_3599</t>
  </si>
  <si>
    <r>
      <rPr>
        <i/>
        <sz val="12"/>
        <color theme="1"/>
        <rFont val="Calibri"/>
      </rPr>
      <t>rpoN</t>
    </r>
    <r>
      <rPr>
        <sz val="12"/>
        <color theme="1"/>
        <rFont val="Calibri"/>
      </rPr>
      <t>, RNA polymerase sigma-54 factor</t>
    </r>
  </si>
  <si>
    <t>CCNA_03813</t>
  </si>
  <si>
    <t>CC_3699</t>
  </si>
  <si>
    <r>
      <rPr>
        <i/>
        <sz val="12"/>
        <color theme="1"/>
        <rFont val="Calibri"/>
      </rPr>
      <t>creS</t>
    </r>
    <r>
      <rPr>
        <sz val="12"/>
        <color theme="1"/>
        <rFont val="Calibri"/>
      </rPr>
      <t xml:space="preserve">, Intermediate filament-like cell shape determinant </t>
    </r>
  </si>
  <si>
    <t>CCNA_00094</t>
  </si>
  <si>
    <t>CC_0095</t>
  </si>
  <si>
    <t>CCNA_01140</t>
  </si>
  <si>
    <t>CC_1086</t>
  </si>
  <si>
    <t>CCNA_03135</t>
  </si>
  <si>
    <t>CC_3040</t>
  </si>
  <si>
    <r>
      <rPr>
        <i/>
        <sz val="12"/>
        <color theme="1"/>
        <rFont val="Calibri"/>
      </rPr>
      <t>fliL</t>
    </r>
    <r>
      <rPr>
        <sz val="12"/>
        <color theme="1"/>
        <rFont val="Calibri"/>
      </rPr>
      <t>, Flagellum-specific ATP synthase</t>
    </r>
  </si>
  <si>
    <t>CCNA_03041</t>
  </si>
  <si>
    <t>CC_2946</t>
  </si>
  <si>
    <r>
      <rPr>
        <i/>
        <sz val="12"/>
        <color theme="1"/>
        <rFont val="Calibri"/>
      </rPr>
      <t>cpaB</t>
    </r>
    <r>
      <rPr>
        <sz val="12"/>
        <color theme="1"/>
        <rFont val="Calibri"/>
      </rPr>
      <t>, Pilus assembly protein</t>
    </r>
  </si>
  <si>
    <t>CCNA_03268</t>
  </si>
  <si>
    <t>CC_3165</t>
  </si>
  <si>
    <r>
      <rPr>
        <i/>
        <sz val="12"/>
        <color theme="1"/>
        <rFont val="Calibri"/>
      </rPr>
      <t>dgrB</t>
    </r>
    <r>
      <rPr>
        <sz val="12"/>
        <color theme="1"/>
        <rFont val="Calibri"/>
      </rPr>
      <t>, diguanylate receptor protein</t>
    </r>
  </si>
  <si>
    <t>CCNA_03269</t>
  </si>
  <si>
    <t>CC_3167</t>
  </si>
  <si>
    <t>Glucokinase</t>
  </si>
  <si>
    <t>CCNA_03308</t>
  </si>
  <si>
    <t>CC_3203</t>
    <phoneticPr fontId="0" type="noConversion"/>
  </si>
  <si>
    <t>CCNA_00250</t>
  </si>
  <si>
    <t>CC_0250</t>
  </si>
  <si>
    <t>Poly(3-hydroxyalkanoate) depolymerase</t>
  </si>
  <si>
    <t>CCNA_02271</t>
  </si>
  <si>
    <t>CC_2190</t>
  </si>
  <si>
    <r>
      <rPr>
        <i/>
        <sz val="12"/>
        <color indexed="8"/>
        <rFont val="Calibri"/>
      </rPr>
      <t>stpD</t>
    </r>
    <r>
      <rPr>
        <sz val="12"/>
        <color indexed="8"/>
        <rFont val="Calibri"/>
      </rPr>
      <t>, Stalk cross-band protein</t>
    </r>
  </si>
  <si>
    <t>CCNA_02497</t>
  </si>
  <si>
    <t>CC_2415</t>
  </si>
  <si>
    <t>CCNA_00497</t>
  </si>
  <si>
    <t>CC_0465</t>
    <phoneticPr fontId="0" type="noConversion"/>
  </si>
  <si>
    <t>Putative rhamnosyl transferase</t>
  </si>
  <si>
    <t>CCNA_00221</t>
  </si>
  <si>
    <t>CC_0221</t>
  </si>
  <si>
    <t>CCNA_00965</t>
  </si>
  <si>
    <t>CC_0917</t>
  </si>
  <si>
    <r>
      <rPr>
        <i/>
        <sz val="12"/>
        <color theme="1"/>
        <rFont val="Calibri"/>
      </rPr>
      <t>dnaJ</t>
    </r>
    <r>
      <rPr>
        <sz val="12"/>
        <color theme="1"/>
        <rFont val="Calibri"/>
      </rPr>
      <t>, Chaperone protein</t>
    </r>
  </si>
  <si>
    <t>CCNA_00966</t>
  </si>
  <si>
    <t>CC_0918</t>
  </si>
  <si>
    <t>Pyridoxamine 5'-phosphate oxidase</t>
  </si>
  <si>
    <t>CCNA_03272</t>
  </si>
  <si>
    <t>CC_3170</t>
  </si>
  <si>
    <t>CCNA_02961</t>
  </si>
  <si>
    <t>CC_2868</t>
  </si>
  <si>
    <r>
      <rPr>
        <i/>
        <sz val="12"/>
        <color theme="1"/>
        <rFont val="Calibri"/>
      </rPr>
      <t>neuB</t>
    </r>
    <r>
      <rPr>
        <sz val="12"/>
        <color theme="1"/>
        <rFont val="Calibri"/>
      </rPr>
      <t>, N-acetylneuraminate synthase</t>
    </r>
  </si>
  <si>
    <t>CCNA_00464</t>
    <phoneticPr fontId="0" type="noConversion"/>
  </si>
  <si>
    <t>CCNA_00640</t>
  </si>
  <si>
    <t>CC_0604</t>
  </si>
  <si>
    <t>+72</t>
  </si>
  <si>
    <t>CCNA_03410</t>
  </si>
  <si>
    <t>CC_3301</t>
    <phoneticPr fontId="0" type="noConversion"/>
  </si>
  <si>
    <t>CCNA_03585</t>
  </si>
  <si>
    <t>CC_3471</t>
  </si>
  <si>
    <t>Chemotaxis receiver domain protein cheYIV</t>
  </si>
  <si>
    <t>CCNA_03710</t>
  </si>
  <si>
    <t>CC_3596</t>
  </si>
  <si>
    <t>Nitrogen regulatory IIA protein</t>
  </si>
  <si>
    <t>o</t>
  </si>
  <si>
    <t>CCNA_00470</t>
  </si>
  <si>
    <t>O-antigen polymerase</t>
  </si>
  <si>
    <t>193(3')</t>
  </si>
  <si>
    <t>CCNA_00466</t>
    <phoneticPr fontId="0" type="noConversion"/>
  </si>
  <si>
    <t>Glycosyltransferase</t>
  </si>
  <si>
    <r>
      <rPr>
        <i/>
        <sz val="12"/>
        <color indexed="8"/>
        <rFont val="Calibri"/>
      </rPr>
      <t>fzlA</t>
    </r>
    <r>
      <rPr>
        <sz val="12"/>
        <color indexed="8"/>
        <rFont val="Calibri"/>
      </rPr>
      <t>, GST family FtsZ-binding protein</t>
    </r>
  </si>
  <si>
    <r>
      <rPr>
        <b/>
        <i/>
        <sz val="12"/>
        <color indexed="8"/>
        <rFont val="Calibri"/>
      </rPr>
      <t>hfsJ</t>
    </r>
    <r>
      <rPr>
        <b/>
        <sz val="12"/>
        <color indexed="8"/>
        <rFont val="Calibri"/>
      </rPr>
      <t>, TagA/WecG-family UDP-N-acetyl-D-mannosaminuronic acid transferase</t>
    </r>
  </si>
  <si>
    <t>A cell cycle and nutritional checkpoint controlling bacterial surface adhesion.</t>
  </si>
  <si>
    <t>Aretha Fiebig, Julien Herrou, Coralie Fumeaux, Sunish K. Radhakrishnan, Patrick H. Viollier, Sean Crosson</t>
  </si>
  <si>
    <r>
      <rPr>
        <b/>
        <i/>
        <sz val="12"/>
        <color theme="1"/>
        <rFont val="Calibri"/>
      </rPr>
      <t>hfiA</t>
    </r>
    <r>
      <rPr>
        <b/>
        <sz val="12"/>
        <color theme="1"/>
        <rFont val="Calibri"/>
      </rPr>
      <t>, Holdfast inhibitor A</t>
    </r>
  </si>
  <si>
    <r>
      <rPr>
        <b/>
        <sz val="12"/>
        <color theme="1"/>
        <rFont val="Arial"/>
      </rPr>
      <t xml:space="preserve">a </t>
    </r>
    <r>
      <rPr>
        <sz val="12"/>
        <color theme="1"/>
        <rFont val="Arial"/>
      </rPr>
      <t xml:space="preserve">Start and end positions of each window are in NA1000 genome coordinates (NC_011916).  
</t>
    </r>
    <r>
      <rPr>
        <b/>
        <sz val="12"/>
        <color theme="1"/>
        <rFont val="Arial"/>
      </rPr>
      <t>b</t>
    </r>
    <r>
      <rPr>
        <sz val="12"/>
        <color theme="1"/>
        <rFont val="Arial"/>
      </rPr>
      <t xml:space="preserve"> Genome feature adjacent to sequence peaks are indicated. When peak is between two 5’ ends of features (&lt;200 bp away), both are listed.
</t>
    </r>
    <r>
      <rPr>
        <b/>
        <sz val="12"/>
        <color theme="1"/>
        <rFont val="Arial"/>
      </rPr>
      <t>c</t>
    </r>
    <r>
      <rPr>
        <sz val="12"/>
        <color theme="1"/>
        <rFont val="Arial"/>
      </rPr>
      <t xml:space="preserve"> Distance between peak and 5’ end of feature. Negative distances indicate peak is 5’ of feature; positive distances indicate peak is internal to feature; 0 indicates peak window overlaps with 5’ end of feature; and (3’) indicates peak is downstream of feature. * peak is at 3’ end of feature and no 5’ feature end is adjacent.
</t>
    </r>
  </si>
  <si>
    <t xml:space="preserve">Table S4: CtrA ChIP-seq top hits.  Peak 50-bp window from regions with significant sequence coverage.  Tab 1 sorted by score; Tab 2 sorted by genome position.  See Supplementary Excel sheet (Table S5) for sequence coverage on all 50-bp genome segment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</font>
    <font>
      <b/>
      <vertAlign val="superscript"/>
      <sz val="14"/>
      <color rgb="FF000000"/>
      <name val="Calibri"/>
    </font>
    <font>
      <sz val="14"/>
      <color theme="1"/>
      <name val="Calibri"/>
    </font>
    <font>
      <sz val="12"/>
      <color theme="1"/>
      <name val="Calibri"/>
    </font>
    <font>
      <sz val="12"/>
      <color indexed="8"/>
      <name val="Calibri"/>
    </font>
    <font>
      <i/>
      <sz val="12"/>
      <color indexed="8"/>
      <name val="Calibri"/>
    </font>
    <font>
      <sz val="12"/>
      <name val="Calibri"/>
    </font>
    <font>
      <i/>
      <sz val="12"/>
      <color theme="1"/>
      <name val="Calibri"/>
    </font>
    <font>
      <b/>
      <sz val="12"/>
      <color theme="1"/>
      <name val="Calibri"/>
    </font>
    <font>
      <b/>
      <sz val="12"/>
      <color indexed="8"/>
      <name val="Calibri"/>
    </font>
    <font>
      <b/>
      <sz val="12"/>
      <name val="Calibri"/>
    </font>
    <font>
      <sz val="11"/>
      <color theme="1"/>
      <name val="Calibri"/>
      <scheme val="minor"/>
    </font>
    <font>
      <b/>
      <sz val="1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indexed="8"/>
      <name val="Calibri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Calibri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1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left" vertical="center" wrapText="1"/>
    </xf>
    <xf numFmtId="0" fontId="8" fillId="0" borderId="15" xfId="0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 vertical="center"/>
    </xf>
    <xf numFmtId="165" fontId="5" fillId="0" borderId="14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left" vertical="center" wrapText="1"/>
    </xf>
    <xf numFmtId="0" fontId="8" fillId="0" borderId="16" xfId="0" applyFont="1" applyFill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 vertical="center"/>
    </xf>
    <xf numFmtId="0" fontId="8" fillId="0" borderId="16" xfId="0" quotePrefix="1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164" fontId="8" fillId="0" borderId="16" xfId="0" applyNumberFormat="1" applyFont="1" applyFill="1" applyBorder="1" applyAlignment="1">
      <alignment horizontal="center" vertical="center"/>
    </xf>
    <xf numFmtId="165" fontId="8" fillId="0" borderId="3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0" borderId="16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left" vertical="center" wrapText="1"/>
    </xf>
    <xf numFmtId="0" fontId="12" fillId="0" borderId="16" xfId="0" applyFont="1" applyFill="1" applyBorder="1" applyAlignment="1">
      <alignment horizontal="center" vertical="center"/>
    </xf>
    <xf numFmtId="164" fontId="10" fillId="0" borderId="16" xfId="0" applyNumberFormat="1" applyFont="1" applyFill="1" applyBorder="1" applyAlignment="1">
      <alignment horizontal="center" vertical="center"/>
    </xf>
    <xf numFmtId="165" fontId="10" fillId="0" borderId="3" xfId="0" applyNumberFormat="1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left" vertical="center"/>
    </xf>
    <xf numFmtId="0" fontId="8" fillId="0" borderId="16" xfId="0" applyFont="1" applyFill="1" applyBorder="1" applyAlignment="1">
      <alignment horizontal="left" vertical="center" wrapText="1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left" vertical="center" wrapText="1"/>
    </xf>
    <xf numFmtId="0" fontId="14" fillId="0" borderId="0" xfId="0" applyFont="1" applyFill="1" applyAlignment="1">
      <alignment horizontal="center" vertical="center"/>
    </xf>
    <xf numFmtId="0" fontId="5" fillId="0" borderId="15" xfId="0" applyFont="1" applyFill="1" applyBorder="1" applyAlignment="1">
      <alignment horizontal="left" vertical="center" wrapText="1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" fillId="0" borderId="0" xfId="0" applyFont="1"/>
    <xf numFmtId="0" fontId="19" fillId="0" borderId="0" xfId="0" applyFont="1"/>
    <xf numFmtId="0" fontId="18" fillId="0" borderId="0" xfId="0" applyFont="1" applyBorder="1" applyAlignment="1">
      <alignment horizontal="left" vertical="top" wrapText="1"/>
    </xf>
    <xf numFmtId="0" fontId="19" fillId="0" borderId="0" xfId="0" applyFont="1" applyBorder="1" applyAlignment="1">
      <alignment horizontal="left" vertical="top" wrapText="1"/>
    </xf>
    <xf numFmtId="0" fontId="19" fillId="0" borderId="0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left" vertical="center" wrapText="1"/>
    </xf>
    <xf numFmtId="0" fontId="6" fillId="0" borderId="1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98"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  <dxf>
      <fill>
        <patternFill>
          <bgColor indexed="24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9"/>
  <sheetViews>
    <sheetView tabSelected="1" workbookViewId="0">
      <selection activeCell="K6" sqref="K6"/>
    </sheetView>
  </sheetViews>
  <sheetFormatPr baseColWidth="10" defaultRowHeight="14" x14ac:dyDescent="0"/>
  <cols>
    <col min="1" max="1" width="10.6640625" style="51" customWidth="1"/>
    <col min="2" max="2" width="10.1640625" style="51" customWidth="1"/>
    <col min="3" max="3" width="12.5" style="51" customWidth="1"/>
    <col min="4" max="4" width="9.5" style="51" customWidth="1"/>
    <col min="5" max="5" width="41" style="52" customWidth="1"/>
    <col min="6" max="6" width="7.1640625" style="53" customWidth="1"/>
    <col min="7" max="7" width="7.1640625" style="51" customWidth="1"/>
    <col min="8" max="8" width="10.33203125" style="51" customWidth="1"/>
    <col min="9" max="9" width="6.5" style="51" customWidth="1"/>
    <col min="10" max="16384" width="10.83203125" style="51"/>
  </cols>
  <sheetData>
    <row r="1" spans="1:9" customFormat="1" ht="15">
      <c r="A1" s="55" t="s">
        <v>518</v>
      </c>
      <c r="B1" s="55"/>
    </row>
    <row r="2" spans="1:9" customFormat="1" ht="15">
      <c r="A2" s="56" t="s">
        <v>519</v>
      </c>
      <c r="B2" s="56"/>
    </row>
    <row r="3" spans="1:9" s="57" customFormat="1" ht="15"/>
    <row r="5" spans="1:9" s="58" customFormat="1" ht="48" customHeight="1">
      <c r="A5" s="59" t="s">
        <v>522</v>
      </c>
      <c r="B5" s="59"/>
      <c r="C5" s="59"/>
      <c r="D5" s="59"/>
      <c r="E5" s="59"/>
      <c r="F5" s="59"/>
      <c r="G5" s="59"/>
      <c r="H5" s="59"/>
      <c r="I5" s="59"/>
    </row>
    <row r="6" spans="1:9" s="58" customFormat="1" ht="94" customHeight="1">
      <c r="A6" s="60" t="s">
        <v>521</v>
      </c>
      <c r="B6" s="61"/>
      <c r="C6" s="61"/>
      <c r="D6" s="61"/>
      <c r="E6" s="61"/>
      <c r="F6" s="61"/>
      <c r="G6" s="61"/>
      <c r="H6" s="61"/>
      <c r="I6" s="61"/>
    </row>
    <row r="7" spans="1:9" customFormat="1" ht="15">
      <c r="A7" s="1"/>
      <c r="B7" s="2"/>
      <c r="C7" s="2"/>
      <c r="D7" s="2"/>
      <c r="I7" s="2"/>
    </row>
    <row r="8" spans="1:9" s="3" customFormat="1" ht="18">
      <c r="A8" s="62" t="s">
        <v>0</v>
      </c>
      <c r="B8" s="63"/>
      <c r="C8" s="62" t="s">
        <v>1</v>
      </c>
      <c r="D8" s="62"/>
      <c r="E8" s="62"/>
      <c r="F8" s="62"/>
      <c r="G8" s="64" t="s">
        <v>2</v>
      </c>
      <c r="H8" s="66" t="s">
        <v>3</v>
      </c>
      <c r="I8" s="62" t="s">
        <v>4</v>
      </c>
    </row>
    <row r="9" spans="1:9" s="3" customFormat="1" ht="21" thickBot="1">
      <c r="A9" s="4" t="s">
        <v>5</v>
      </c>
      <c r="B9" s="5" t="s">
        <v>6</v>
      </c>
      <c r="C9" s="6" t="s">
        <v>7</v>
      </c>
      <c r="D9" s="7" t="s">
        <v>8</v>
      </c>
      <c r="E9" s="8" t="s">
        <v>9</v>
      </c>
      <c r="F9" s="9" t="s">
        <v>10</v>
      </c>
      <c r="G9" s="65"/>
      <c r="H9" s="67"/>
      <c r="I9" s="68"/>
    </row>
    <row r="10" spans="1:9" s="17" customFormat="1" ht="15">
      <c r="A10" s="10">
        <v>3924401</v>
      </c>
      <c r="B10" s="11">
        <v>3924450</v>
      </c>
      <c r="C10" s="12" t="s">
        <v>11</v>
      </c>
      <c r="D10" s="12" t="s">
        <v>12</v>
      </c>
      <c r="E10" s="13" t="s">
        <v>13</v>
      </c>
      <c r="F10" s="14">
        <v>-25</v>
      </c>
      <c r="G10" s="10">
        <v>1650</v>
      </c>
      <c r="H10" s="15">
        <v>0.11931146438552788</v>
      </c>
      <c r="I10" s="16">
        <v>72.378964928017339</v>
      </c>
    </row>
    <row r="11" spans="1:9" s="17" customFormat="1" ht="15">
      <c r="A11" s="18">
        <v>370401</v>
      </c>
      <c r="B11" s="19">
        <v>370450</v>
      </c>
      <c r="C11" s="20" t="s">
        <v>14</v>
      </c>
      <c r="D11" s="20" t="s">
        <v>15</v>
      </c>
      <c r="E11" s="21" t="s">
        <v>16</v>
      </c>
      <c r="F11" s="22">
        <v>0</v>
      </c>
      <c r="G11" s="18">
        <v>1512</v>
      </c>
      <c r="H11" s="23">
        <v>0.10933268736419283</v>
      </c>
      <c r="I11" s="24">
        <v>66.18070113824308</v>
      </c>
    </row>
    <row r="12" spans="1:9" s="17" customFormat="1" ht="15">
      <c r="A12" s="18">
        <v>1231451</v>
      </c>
      <c r="B12" s="19">
        <v>1231500</v>
      </c>
      <c r="C12" s="20" t="s">
        <v>17</v>
      </c>
      <c r="D12" s="20" t="s">
        <v>18</v>
      </c>
      <c r="E12" s="21" t="s">
        <v>19</v>
      </c>
      <c r="F12" s="25" t="s">
        <v>20</v>
      </c>
      <c r="G12" s="18">
        <v>1463</v>
      </c>
      <c r="H12" s="23">
        <v>0.10578949842183472</v>
      </c>
      <c r="I12" s="24">
        <v>63.979868343323233</v>
      </c>
    </row>
    <row r="13" spans="1:9" s="17" customFormat="1" ht="15">
      <c r="A13" s="69">
        <v>3506551</v>
      </c>
      <c r="B13" s="70">
        <v>3506600</v>
      </c>
      <c r="C13" s="20" t="s">
        <v>21</v>
      </c>
      <c r="D13" s="20" t="s">
        <v>22</v>
      </c>
      <c r="E13" s="21" t="s">
        <v>19</v>
      </c>
      <c r="F13" s="22">
        <v>-39</v>
      </c>
      <c r="G13" s="69">
        <v>1251</v>
      </c>
      <c r="H13" s="71">
        <v>9.045978299775477E-2</v>
      </c>
      <c r="I13" s="72">
        <v>54.457897883670022</v>
      </c>
    </row>
    <row r="14" spans="1:9" s="17" customFormat="1" ht="15">
      <c r="A14" s="69"/>
      <c r="B14" s="70"/>
      <c r="C14" s="20" t="s">
        <v>23</v>
      </c>
      <c r="D14" s="20" t="s">
        <v>24</v>
      </c>
      <c r="E14" s="21" t="s">
        <v>25</v>
      </c>
      <c r="F14" s="22">
        <v>0</v>
      </c>
      <c r="G14" s="69"/>
      <c r="H14" s="71"/>
      <c r="I14" s="72"/>
    </row>
    <row r="15" spans="1:9" s="17" customFormat="1" ht="15">
      <c r="A15" s="69">
        <v>2551901</v>
      </c>
      <c r="B15" s="70">
        <v>2551950</v>
      </c>
      <c r="C15" s="20" t="s">
        <v>26</v>
      </c>
      <c r="D15" s="20" t="s">
        <v>27</v>
      </c>
      <c r="E15" s="21" t="s">
        <v>28</v>
      </c>
      <c r="F15" s="22">
        <v>-37</v>
      </c>
      <c r="G15" s="69">
        <v>1124</v>
      </c>
      <c r="H15" s="71">
        <v>8.1276415738989902E-2</v>
      </c>
      <c r="I15" s="72">
        <v>48.753698598877776</v>
      </c>
    </row>
    <row r="16" spans="1:9" s="17" customFormat="1" ht="15">
      <c r="A16" s="69"/>
      <c r="B16" s="70"/>
      <c r="C16" s="20" t="s">
        <v>29</v>
      </c>
      <c r="D16" s="26" t="s">
        <v>30</v>
      </c>
      <c r="E16" s="21" t="s">
        <v>31</v>
      </c>
      <c r="F16" s="22">
        <v>-68</v>
      </c>
      <c r="G16" s="69"/>
      <c r="H16" s="71"/>
      <c r="I16" s="72"/>
    </row>
    <row r="17" spans="1:9" s="17" customFormat="1" ht="15">
      <c r="A17" s="18">
        <v>445451</v>
      </c>
      <c r="B17" s="19">
        <v>445500</v>
      </c>
      <c r="C17" s="20" t="s">
        <v>32</v>
      </c>
      <c r="D17" s="20" t="s">
        <v>33</v>
      </c>
      <c r="E17" s="21" t="s">
        <v>34</v>
      </c>
      <c r="F17" s="22">
        <v>0</v>
      </c>
      <c r="G17" s="18">
        <v>1067</v>
      </c>
      <c r="H17" s="23">
        <v>7.7154746969308033E-2</v>
      </c>
      <c r="I17" s="24">
        <v>46.193546163971021</v>
      </c>
    </row>
    <row r="18" spans="1:9" s="17" customFormat="1" ht="15">
      <c r="A18" s="69">
        <v>366001</v>
      </c>
      <c r="B18" s="70">
        <v>366050</v>
      </c>
      <c r="C18" s="20" t="s">
        <v>35</v>
      </c>
      <c r="D18" s="20" t="s">
        <v>36</v>
      </c>
      <c r="E18" s="21" t="s">
        <v>19</v>
      </c>
      <c r="F18" s="22">
        <v>-15</v>
      </c>
      <c r="G18" s="69">
        <v>1014</v>
      </c>
      <c r="H18" s="71">
        <v>7.3322318113288043E-2</v>
      </c>
      <c r="I18" s="72">
        <v>43.813053549057713</v>
      </c>
    </row>
    <row r="19" spans="1:9" s="17" customFormat="1" ht="15">
      <c r="A19" s="69"/>
      <c r="B19" s="70"/>
      <c r="C19" s="20" t="s">
        <v>37</v>
      </c>
      <c r="D19" s="26" t="s">
        <v>38</v>
      </c>
      <c r="E19" s="21" t="s">
        <v>39</v>
      </c>
      <c r="F19" s="22">
        <v>-62</v>
      </c>
      <c r="G19" s="69"/>
      <c r="H19" s="71"/>
      <c r="I19" s="72"/>
    </row>
    <row r="20" spans="1:9" s="17" customFormat="1" ht="30">
      <c r="A20" s="18">
        <v>2090301</v>
      </c>
      <c r="B20" s="19">
        <v>2090350</v>
      </c>
      <c r="C20" s="20" t="s">
        <v>40</v>
      </c>
      <c r="D20" s="20" t="s">
        <v>41</v>
      </c>
      <c r="E20" s="21" t="s">
        <v>42</v>
      </c>
      <c r="F20" s="22">
        <v>-13</v>
      </c>
      <c r="G20" s="18">
        <v>991</v>
      </c>
      <c r="H20" s="23">
        <v>7.1659188609732194E-2</v>
      </c>
      <c r="I20" s="24">
        <v>42.780009584095339</v>
      </c>
    </row>
    <row r="21" spans="1:9" s="17" customFormat="1" ht="15">
      <c r="A21" s="18">
        <v>51</v>
      </c>
      <c r="B21" s="19">
        <v>100</v>
      </c>
      <c r="C21" s="20" t="s">
        <v>43</v>
      </c>
      <c r="D21" s="20" t="s">
        <v>44</v>
      </c>
      <c r="E21" s="21" t="s">
        <v>45</v>
      </c>
      <c r="F21" s="22">
        <v>-102</v>
      </c>
      <c r="G21" s="18">
        <v>960</v>
      </c>
      <c r="H21" s="23">
        <v>6.9417579278852587E-2</v>
      </c>
      <c r="I21" s="24">
        <v>41.38764597914605</v>
      </c>
    </row>
    <row r="22" spans="1:9" s="17" customFormat="1" ht="15">
      <c r="A22" s="69">
        <v>3592501</v>
      </c>
      <c r="B22" s="70">
        <v>3592550</v>
      </c>
      <c r="C22" s="20" t="s">
        <v>46</v>
      </c>
      <c r="D22" s="20" t="s">
        <v>47</v>
      </c>
      <c r="E22" s="21" t="s">
        <v>19</v>
      </c>
      <c r="F22" s="22">
        <v>-78</v>
      </c>
      <c r="G22" s="69">
        <v>802</v>
      </c>
      <c r="H22" s="71">
        <v>5.7992602689208098E-2</v>
      </c>
      <c r="I22" s="72">
        <v>34.291083089404516</v>
      </c>
    </row>
    <row r="23" spans="1:9" s="17" customFormat="1" ht="15">
      <c r="A23" s="69"/>
      <c r="B23" s="70"/>
      <c r="C23" s="20" t="s">
        <v>48</v>
      </c>
      <c r="D23" s="20" t="s">
        <v>49</v>
      </c>
      <c r="E23" s="21" t="s">
        <v>19</v>
      </c>
      <c r="F23" s="22">
        <v>0</v>
      </c>
      <c r="G23" s="69"/>
      <c r="H23" s="71"/>
      <c r="I23" s="72"/>
    </row>
    <row r="24" spans="1:9" s="17" customFormat="1" ht="15">
      <c r="A24" s="18">
        <v>785001</v>
      </c>
      <c r="B24" s="19">
        <v>785050</v>
      </c>
      <c r="C24" s="20" t="s">
        <v>50</v>
      </c>
      <c r="D24" s="20" t="s">
        <v>51</v>
      </c>
      <c r="E24" s="21" t="s">
        <v>19</v>
      </c>
      <c r="F24" s="25" t="s">
        <v>52</v>
      </c>
      <c r="G24" s="18">
        <v>782</v>
      </c>
      <c r="H24" s="23">
        <v>5.6546403120898668E-2</v>
      </c>
      <c r="I24" s="24">
        <v>33.392783989437227</v>
      </c>
    </row>
    <row r="25" spans="1:9" s="17" customFormat="1" ht="15">
      <c r="A25" s="18">
        <v>3720801</v>
      </c>
      <c r="B25" s="19">
        <v>3720850</v>
      </c>
      <c r="C25" s="20" t="s">
        <v>53</v>
      </c>
      <c r="D25" s="20" t="s">
        <v>54</v>
      </c>
      <c r="E25" s="21" t="s">
        <v>55</v>
      </c>
      <c r="F25" s="22">
        <v>-101</v>
      </c>
      <c r="G25" s="18">
        <v>760</v>
      </c>
      <c r="H25" s="23">
        <v>5.4955583595758299E-2</v>
      </c>
      <c r="I25" s="24">
        <v>32.404654979473221</v>
      </c>
    </row>
    <row r="26" spans="1:9" s="17" customFormat="1" ht="15">
      <c r="A26" s="18">
        <v>3566351</v>
      </c>
      <c r="B26" s="19">
        <v>3566400</v>
      </c>
      <c r="C26" s="20" t="s">
        <v>56</v>
      </c>
      <c r="D26" s="20" t="s">
        <v>57</v>
      </c>
      <c r="E26" s="21" t="s">
        <v>58</v>
      </c>
      <c r="F26" s="22">
        <v>-29</v>
      </c>
      <c r="G26" s="18">
        <v>755</v>
      </c>
      <c r="H26" s="23">
        <v>5.459403370368094E-2</v>
      </c>
      <c r="I26" s="24">
        <v>32.180080204481399</v>
      </c>
    </row>
    <row r="27" spans="1:9" s="17" customFormat="1" ht="15">
      <c r="A27" s="18">
        <v>4042851</v>
      </c>
      <c r="B27" s="19">
        <v>4042900</v>
      </c>
      <c r="C27" s="20" t="s">
        <v>59</v>
      </c>
      <c r="D27" s="20" t="s">
        <v>60</v>
      </c>
      <c r="E27" s="21" t="s">
        <v>61</v>
      </c>
      <c r="F27" s="22">
        <v>-131</v>
      </c>
      <c r="G27" s="18">
        <v>753</v>
      </c>
      <c r="H27" s="23">
        <v>5.4449413746849994E-2</v>
      </c>
      <c r="I27" s="24">
        <v>32.090250294484669</v>
      </c>
    </row>
    <row r="28" spans="1:9" s="17" customFormat="1" ht="15">
      <c r="A28" s="18">
        <v>2775801</v>
      </c>
      <c r="B28" s="19">
        <v>2775850</v>
      </c>
      <c r="C28" s="20" t="s">
        <v>62</v>
      </c>
      <c r="D28" s="20" t="s">
        <v>63</v>
      </c>
      <c r="E28" s="21" t="s">
        <v>64</v>
      </c>
      <c r="F28" s="22">
        <v>-60</v>
      </c>
      <c r="G28" s="18">
        <v>742</v>
      </c>
      <c r="H28" s="23">
        <v>5.3654003984279809E-2</v>
      </c>
      <c r="I28" s="24">
        <v>31.596185789502663</v>
      </c>
    </row>
    <row r="29" spans="1:9" s="17" customFormat="1" ht="15">
      <c r="A29" s="69">
        <v>1634101</v>
      </c>
      <c r="B29" s="70">
        <v>1634150</v>
      </c>
      <c r="C29" s="20" t="s">
        <v>65</v>
      </c>
      <c r="D29" s="26" t="s">
        <v>66</v>
      </c>
      <c r="E29" s="21" t="s">
        <v>67</v>
      </c>
      <c r="F29" s="22">
        <v>-34</v>
      </c>
      <c r="G29" s="69">
        <v>730</v>
      </c>
      <c r="H29" s="71">
        <v>5.2786284243294151E-2</v>
      </c>
      <c r="I29" s="72">
        <v>31.057206329522291</v>
      </c>
    </row>
    <row r="30" spans="1:9" s="17" customFormat="1" ht="15">
      <c r="A30" s="69"/>
      <c r="B30" s="70"/>
      <c r="C30" s="20" t="s">
        <v>68</v>
      </c>
      <c r="D30" s="20" t="s">
        <v>69</v>
      </c>
      <c r="E30" s="21" t="s">
        <v>70</v>
      </c>
      <c r="F30" s="22">
        <v>-116</v>
      </c>
      <c r="G30" s="69"/>
      <c r="H30" s="71"/>
      <c r="I30" s="72"/>
    </row>
    <row r="31" spans="1:9" s="17" customFormat="1" ht="15">
      <c r="A31" s="18">
        <v>1404951</v>
      </c>
      <c r="B31" s="19">
        <v>1405000</v>
      </c>
      <c r="C31" s="20" t="s">
        <v>71</v>
      </c>
      <c r="D31" s="20" t="s">
        <v>72</v>
      </c>
      <c r="E31" s="21" t="s">
        <v>73</v>
      </c>
      <c r="F31" s="22">
        <v>0</v>
      </c>
      <c r="G31" s="18">
        <v>647</v>
      </c>
      <c r="H31" s="23">
        <v>4.6784556034810021E-2</v>
      </c>
      <c r="I31" s="24">
        <v>27.329265064658063</v>
      </c>
    </row>
    <row r="32" spans="1:9" s="17" customFormat="1" ht="15">
      <c r="A32" s="18">
        <v>1637701</v>
      </c>
      <c r="B32" s="19">
        <v>1637750</v>
      </c>
      <c r="C32" s="20" t="s">
        <v>74</v>
      </c>
      <c r="D32" s="20" t="s">
        <v>75</v>
      </c>
      <c r="E32" s="21" t="s">
        <v>76</v>
      </c>
      <c r="F32" s="22">
        <v>-91</v>
      </c>
      <c r="G32" s="18">
        <v>642</v>
      </c>
      <c r="H32" s="23">
        <v>4.6423006142732669E-2</v>
      </c>
      <c r="I32" s="24">
        <v>27.104690289666248</v>
      </c>
    </row>
    <row r="33" spans="1:9" s="17" customFormat="1" ht="15">
      <c r="A33" s="18">
        <v>3358601</v>
      </c>
      <c r="B33" s="19">
        <v>3358650</v>
      </c>
      <c r="C33" s="20" t="s">
        <v>77</v>
      </c>
      <c r="D33" s="20" t="s">
        <v>78</v>
      </c>
      <c r="E33" s="21" t="s">
        <v>79</v>
      </c>
      <c r="F33" s="22">
        <v>-10</v>
      </c>
      <c r="G33" s="18">
        <v>631</v>
      </c>
      <c r="H33" s="23">
        <v>4.5627596380162477E-2</v>
      </c>
      <c r="I33" s="24">
        <v>26.610625784684238</v>
      </c>
    </row>
    <row r="34" spans="1:9" s="17" customFormat="1" ht="15">
      <c r="A34" s="69">
        <v>2681151</v>
      </c>
      <c r="B34" s="70">
        <v>2681200</v>
      </c>
      <c r="C34" s="20" t="s">
        <v>80</v>
      </c>
      <c r="D34" s="20" t="s">
        <v>18</v>
      </c>
      <c r="E34" s="21" t="s">
        <v>81</v>
      </c>
      <c r="F34" s="22">
        <v>-6</v>
      </c>
      <c r="G34" s="69">
        <v>627</v>
      </c>
      <c r="H34" s="71">
        <v>4.5338356466500591E-2</v>
      </c>
      <c r="I34" s="72">
        <v>26.430965964690781</v>
      </c>
    </row>
    <row r="35" spans="1:9" s="17" customFormat="1" ht="15">
      <c r="A35" s="69"/>
      <c r="B35" s="70"/>
      <c r="C35" s="20" t="s">
        <v>82</v>
      </c>
      <c r="D35" s="20" t="s">
        <v>83</v>
      </c>
      <c r="E35" s="21" t="s">
        <v>84</v>
      </c>
      <c r="F35" s="22">
        <v>-112</v>
      </c>
      <c r="G35" s="69"/>
      <c r="H35" s="71"/>
      <c r="I35" s="72"/>
    </row>
    <row r="36" spans="1:9" s="17" customFormat="1" ht="15">
      <c r="A36" s="18">
        <v>3279751</v>
      </c>
      <c r="B36" s="19">
        <v>3279800</v>
      </c>
      <c r="C36" s="20" t="s">
        <v>85</v>
      </c>
      <c r="D36" s="20" t="s">
        <v>86</v>
      </c>
      <c r="E36" s="21" t="s">
        <v>87</v>
      </c>
      <c r="F36" s="22">
        <v>-104</v>
      </c>
      <c r="G36" s="18">
        <v>622</v>
      </c>
      <c r="H36" s="23">
        <v>4.4976806574423239E-2</v>
      </c>
      <c r="I36" s="24">
        <v>26.206391189698962</v>
      </c>
    </row>
    <row r="37" spans="1:9" s="17" customFormat="1" ht="15">
      <c r="A37" s="18">
        <v>371251</v>
      </c>
      <c r="B37" s="19">
        <v>371300</v>
      </c>
      <c r="C37" s="20" t="s">
        <v>88</v>
      </c>
      <c r="D37" s="20" t="s">
        <v>89</v>
      </c>
      <c r="E37" s="21" t="s">
        <v>90</v>
      </c>
      <c r="F37" s="22">
        <v>-23</v>
      </c>
      <c r="G37" s="18">
        <v>619</v>
      </c>
      <c r="H37" s="23">
        <v>4.4759876639176827E-2</v>
      </c>
      <c r="I37" s="24">
        <v>26.07164632470387</v>
      </c>
    </row>
    <row r="38" spans="1:9" s="17" customFormat="1" ht="15">
      <c r="A38" s="69">
        <v>3413551</v>
      </c>
      <c r="B38" s="70">
        <v>3413600</v>
      </c>
      <c r="C38" s="20" t="s">
        <v>91</v>
      </c>
      <c r="D38" s="20" t="s">
        <v>92</v>
      </c>
      <c r="E38" s="21" t="s">
        <v>19</v>
      </c>
      <c r="F38" s="22">
        <v>-68</v>
      </c>
      <c r="G38" s="69">
        <v>569</v>
      </c>
      <c r="H38" s="71">
        <v>4.1144377718403249E-2</v>
      </c>
      <c r="I38" s="72">
        <v>23.825898574785658</v>
      </c>
    </row>
    <row r="39" spans="1:9" s="17" customFormat="1" ht="15">
      <c r="A39" s="69"/>
      <c r="B39" s="70"/>
      <c r="C39" s="20" t="s">
        <v>93</v>
      </c>
      <c r="D39" s="27" t="s">
        <v>94</v>
      </c>
      <c r="E39" s="21" t="s">
        <v>34</v>
      </c>
      <c r="F39" s="22">
        <v>-160</v>
      </c>
      <c r="G39" s="69"/>
      <c r="H39" s="71"/>
      <c r="I39" s="72"/>
    </row>
    <row r="40" spans="1:9" s="17" customFormat="1" ht="15">
      <c r="A40" s="18">
        <v>2253401</v>
      </c>
      <c r="B40" s="19">
        <v>2253450</v>
      </c>
      <c r="C40" s="73" t="s">
        <v>95</v>
      </c>
      <c r="D40" s="73" t="s">
        <v>96</v>
      </c>
      <c r="E40" s="74" t="s">
        <v>28</v>
      </c>
      <c r="F40" s="22">
        <v>-13</v>
      </c>
      <c r="G40" s="18">
        <v>557</v>
      </c>
      <c r="H40" s="23">
        <v>4.0276657977417592E-2</v>
      </c>
      <c r="I40" s="24">
        <v>23.28691911480529</v>
      </c>
    </row>
    <row r="41" spans="1:9" s="32" customFormat="1" ht="15">
      <c r="A41" s="28">
        <v>2253551</v>
      </c>
      <c r="B41" s="29">
        <v>2253600</v>
      </c>
      <c r="C41" s="73"/>
      <c r="D41" s="73"/>
      <c r="E41" s="74"/>
      <c r="F41" s="22">
        <v>-163</v>
      </c>
      <c r="G41" s="28">
        <v>280</v>
      </c>
      <c r="H41" s="30">
        <v>2.0246793956332006E-2</v>
      </c>
      <c r="I41" s="31">
        <v>10.845476580258413</v>
      </c>
    </row>
    <row r="42" spans="1:9" s="17" customFormat="1" ht="15">
      <c r="A42" s="69">
        <v>2556001</v>
      </c>
      <c r="B42" s="70">
        <v>2556050</v>
      </c>
      <c r="C42" s="20" t="s">
        <v>97</v>
      </c>
      <c r="D42" s="20" t="s">
        <v>98</v>
      </c>
      <c r="E42" s="21" t="s">
        <v>99</v>
      </c>
      <c r="F42" s="22">
        <v>-1</v>
      </c>
      <c r="G42" s="69">
        <v>503</v>
      </c>
      <c r="H42" s="71">
        <v>3.6371919142982136E-2</v>
      </c>
      <c r="I42" s="72">
        <v>20.861511544893624</v>
      </c>
    </row>
    <row r="43" spans="1:9" s="17" customFormat="1" ht="15">
      <c r="A43" s="69"/>
      <c r="B43" s="70"/>
      <c r="C43" s="20" t="s">
        <v>100</v>
      </c>
      <c r="D43" s="26" t="s">
        <v>101</v>
      </c>
      <c r="E43" s="21" t="s">
        <v>102</v>
      </c>
      <c r="F43" s="22">
        <v>-143</v>
      </c>
      <c r="G43" s="69"/>
      <c r="H43" s="71"/>
      <c r="I43" s="72"/>
    </row>
    <row r="44" spans="1:9" s="17" customFormat="1" ht="15">
      <c r="A44" s="69">
        <v>2391751</v>
      </c>
      <c r="B44" s="70">
        <v>2391800</v>
      </c>
      <c r="C44" s="20" t="s">
        <v>103</v>
      </c>
      <c r="D44" s="26" t="s">
        <v>104</v>
      </c>
      <c r="E44" s="21" t="s">
        <v>105</v>
      </c>
      <c r="F44" s="22">
        <v>-94</v>
      </c>
      <c r="G44" s="69">
        <v>497</v>
      </c>
      <c r="H44" s="71">
        <v>3.593805927248931E-2</v>
      </c>
      <c r="I44" s="72">
        <v>20.59202181490344</v>
      </c>
    </row>
    <row r="45" spans="1:9" s="17" customFormat="1" ht="15">
      <c r="A45" s="69"/>
      <c r="B45" s="70"/>
      <c r="C45" s="20" t="s">
        <v>106</v>
      </c>
      <c r="D45" s="20" t="s">
        <v>107</v>
      </c>
      <c r="E45" s="21" t="s">
        <v>108</v>
      </c>
      <c r="F45" s="22">
        <v>-9</v>
      </c>
      <c r="G45" s="69"/>
      <c r="H45" s="71"/>
      <c r="I45" s="72"/>
    </row>
    <row r="46" spans="1:9" s="17" customFormat="1" ht="15">
      <c r="A46" s="69">
        <v>3198801</v>
      </c>
      <c r="B46" s="70">
        <v>3198850</v>
      </c>
      <c r="C46" s="20" t="s">
        <v>109</v>
      </c>
      <c r="D46" s="20" t="s">
        <v>110</v>
      </c>
      <c r="E46" s="21" t="s">
        <v>111</v>
      </c>
      <c r="F46" s="22">
        <v>-99</v>
      </c>
      <c r="G46" s="69">
        <v>472</v>
      </c>
      <c r="H46" s="71">
        <v>3.4130309812102522E-2</v>
      </c>
      <c r="I46" s="72">
        <v>19.469147939944335</v>
      </c>
    </row>
    <row r="47" spans="1:9" s="17" customFormat="1" ht="15">
      <c r="A47" s="69"/>
      <c r="B47" s="70"/>
      <c r="C47" s="20" t="s">
        <v>112</v>
      </c>
      <c r="D47" s="20" t="s">
        <v>18</v>
      </c>
      <c r="E47" s="21" t="s">
        <v>113</v>
      </c>
      <c r="F47" s="22">
        <v>-169</v>
      </c>
      <c r="G47" s="69"/>
      <c r="H47" s="71"/>
      <c r="I47" s="72"/>
    </row>
    <row r="48" spans="1:9" s="17" customFormat="1" ht="15">
      <c r="A48" s="18">
        <v>101901</v>
      </c>
      <c r="B48" s="19">
        <v>101950</v>
      </c>
      <c r="C48" s="20" t="s">
        <v>114</v>
      </c>
      <c r="D48" s="20" t="s">
        <v>115</v>
      </c>
      <c r="E48" s="21" t="s">
        <v>116</v>
      </c>
      <c r="F48" s="22">
        <v>-6</v>
      </c>
      <c r="G48" s="18">
        <v>462</v>
      </c>
      <c r="H48" s="23">
        <v>3.3407210027947803E-2</v>
      </c>
      <c r="I48" s="24">
        <v>19.019998389960691</v>
      </c>
    </row>
    <row r="49" spans="1:9" s="17" customFormat="1" ht="15">
      <c r="A49" s="18">
        <v>2889851</v>
      </c>
      <c r="B49" s="19">
        <v>2889900</v>
      </c>
      <c r="C49" s="20" t="s">
        <v>117</v>
      </c>
      <c r="D49" s="20" t="s">
        <v>118</v>
      </c>
      <c r="E49" s="21" t="s">
        <v>119</v>
      </c>
      <c r="F49" s="22">
        <v>-34</v>
      </c>
      <c r="G49" s="18">
        <v>454</v>
      </c>
      <c r="H49" s="23">
        <v>3.2828730200624032E-2</v>
      </c>
      <c r="I49" s="24">
        <v>18.660678749973776</v>
      </c>
    </row>
    <row r="50" spans="1:9" s="17" customFormat="1" ht="15">
      <c r="A50" s="69">
        <v>1572551</v>
      </c>
      <c r="B50" s="70">
        <v>1572600</v>
      </c>
      <c r="C50" s="20" t="s">
        <v>120</v>
      </c>
      <c r="D50" s="27" t="s">
        <v>121</v>
      </c>
      <c r="E50" s="21" t="s">
        <v>19</v>
      </c>
      <c r="F50" s="22">
        <v>-93</v>
      </c>
      <c r="G50" s="69">
        <v>447</v>
      </c>
      <c r="H50" s="71">
        <v>3.2322560351715733E-2</v>
      </c>
      <c r="I50" s="72">
        <v>18.346274064985227</v>
      </c>
    </row>
    <row r="51" spans="1:9" s="17" customFormat="1" ht="15">
      <c r="A51" s="69"/>
      <c r="B51" s="70"/>
      <c r="C51" s="20" t="s">
        <v>122</v>
      </c>
      <c r="D51" s="20" t="s">
        <v>123</v>
      </c>
      <c r="E51" s="21" t="s">
        <v>34</v>
      </c>
      <c r="F51" s="22">
        <v>-6</v>
      </c>
      <c r="G51" s="69"/>
      <c r="H51" s="71"/>
      <c r="I51" s="72"/>
    </row>
    <row r="52" spans="1:9" s="17" customFormat="1" ht="30">
      <c r="A52" s="18">
        <v>2186901</v>
      </c>
      <c r="B52" s="19">
        <v>2186950</v>
      </c>
      <c r="C52" s="20" t="s">
        <v>124</v>
      </c>
      <c r="D52" s="20" t="s">
        <v>125</v>
      </c>
      <c r="E52" s="21" t="s">
        <v>126</v>
      </c>
      <c r="F52" s="22">
        <v>-49</v>
      </c>
      <c r="G52" s="18">
        <v>439</v>
      </c>
      <c r="H52" s="23">
        <v>3.1744080524391961E-2</v>
      </c>
      <c r="I52" s="24">
        <v>17.986954424998316</v>
      </c>
    </row>
    <row r="53" spans="1:9" s="17" customFormat="1" ht="15">
      <c r="A53" s="69">
        <v>851401</v>
      </c>
      <c r="B53" s="70">
        <v>851450</v>
      </c>
      <c r="C53" s="20" t="s">
        <v>127</v>
      </c>
      <c r="D53" s="20" t="s">
        <v>128</v>
      </c>
      <c r="E53" s="21" t="s">
        <v>129</v>
      </c>
      <c r="F53" s="22">
        <v>0</v>
      </c>
      <c r="G53" s="69">
        <v>432</v>
      </c>
      <c r="H53" s="71">
        <v>3.1237910675483663E-2</v>
      </c>
      <c r="I53" s="72">
        <v>17.672549740009767</v>
      </c>
    </row>
    <row r="54" spans="1:9" s="17" customFormat="1" ht="15">
      <c r="A54" s="69"/>
      <c r="B54" s="70"/>
      <c r="C54" s="20" t="s">
        <v>130</v>
      </c>
      <c r="D54" s="26" t="s">
        <v>131</v>
      </c>
      <c r="E54" s="21" t="s">
        <v>132</v>
      </c>
      <c r="F54" s="22">
        <v>-68</v>
      </c>
      <c r="G54" s="69"/>
      <c r="H54" s="71"/>
      <c r="I54" s="72"/>
    </row>
    <row r="55" spans="1:9" s="17" customFormat="1" ht="15">
      <c r="A55" s="18">
        <v>3968701</v>
      </c>
      <c r="B55" s="19">
        <v>3968750</v>
      </c>
      <c r="C55" s="20" t="s">
        <v>133</v>
      </c>
      <c r="D55" s="20" t="s">
        <v>134</v>
      </c>
      <c r="E55" s="21" t="s">
        <v>135</v>
      </c>
      <c r="F55" s="22">
        <v>-8</v>
      </c>
      <c r="G55" s="18">
        <v>418</v>
      </c>
      <c r="H55" s="23">
        <v>3.0225570977667062E-2</v>
      </c>
      <c r="I55" s="24">
        <v>17.043740370032669</v>
      </c>
    </row>
    <row r="56" spans="1:9" s="17" customFormat="1" ht="15">
      <c r="A56" s="69">
        <v>2696401</v>
      </c>
      <c r="B56" s="70">
        <v>2696450</v>
      </c>
      <c r="C56" s="20" t="s">
        <v>136</v>
      </c>
      <c r="D56" s="20" t="s">
        <v>137</v>
      </c>
      <c r="E56" s="21" t="s">
        <v>138</v>
      </c>
      <c r="F56" s="22">
        <v>-83</v>
      </c>
      <c r="G56" s="69">
        <v>411</v>
      </c>
      <c r="H56" s="71">
        <v>2.9719401128758764E-2</v>
      </c>
      <c r="I56" s="72">
        <v>16.72933568504412</v>
      </c>
    </row>
    <row r="57" spans="1:9" s="17" customFormat="1" ht="15">
      <c r="A57" s="69"/>
      <c r="B57" s="70"/>
      <c r="C57" s="20" t="s">
        <v>139</v>
      </c>
      <c r="D57" s="26" t="s">
        <v>140</v>
      </c>
      <c r="E57" s="21" t="s">
        <v>28</v>
      </c>
      <c r="F57" s="22">
        <v>0</v>
      </c>
      <c r="G57" s="69"/>
      <c r="H57" s="71"/>
      <c r="I57" s="72"/>
    </row>
    <row r="58" spans="1:9" s="17" customFormat="1" ht="15">
      <c r="A58" s="18">
        <v>3983801</v>
      </c>
      <c r="B58" s="19">
        <v>3983850</v>
      </c>
      <c r="C58" s="20" t="s">
        <v>141</v>
      </c>
      <c r="D58" s="20" t="s">
        <v>142</v>
      </c>
      <c r="E58" s="21" t="s">
        <v>143</v>
      </c>
      <c r="F58" s="22">
        <v>-18</v>
      </c>
      <c r="G58" s="18">
        <v>410</v>
      </c>
      <c r="H58" s="23">
        <v>2.964709115034329E-2</v>
      </c>
      <c r="I58" s="24">
        <v>16.684420730045755</v>
      </c>
    </row>
    <row r="59" spans="1:9" s="17" customFormat="1" ht="15">
      <c r="A59" s="18">
        <v>899551</v>
      </c>
      <c r="B59" s="19">
        <v>899600</v>
      </c>
      <c r="C59" s="20" t="s">
        <v>144</v>
      </c>
      <c r="D59" s="20" t="s">
        <v>145</v>
      </c>
      <c r="E59" s="21" t="s">
        <v>146</v>
      </c>
      <c r="F59" s="22">
        <v>-62</v>
      </c>
      <c r="G59" s="18">
        <v>406</v>
      </c>
      <c r="H59" s="23">
        <v>2.9357851236681404E-2</v>
      </c>
      <c r="I59" s="24">
        <v>16.504760910052298</v>
      </c>
    </row>
    <row r="60" spans="1:9" s="17" customFormat="1" ht="15">
      <c r="A60" s="69">
        <v>248001</v>
      </c>
      <c r="B60" s="70">
        <v>248050</v>
      </c>
      <c r="C60" s="20" t="s">
        <v>147</v>
      </c>
      <c r="D60" s="26" t="s">
        <v>148</v>
      </c>
      <c r="E60" s="21" t="s">
        <v>19</v>
      </c>
      <c r="F60" s="22">
        <v>-48</v>
      </c>
      <c r="G60" s="69">
        <v>405</v>
      </c>
      <c r="H60" s="71">
        <v>2.9285541258265935E-2</v>
      </c>
      <c r="I60" s="72">
        <v>16.459845955053936</v>
      </c>
    </row>
    <row r="61" spans="1:9" s="17" customFormat="1" ht="30">
      <c r="A61" s="69"/>
      <c r="B61" s="70"/>
      <c r="C61" s="20" t="s">
        <v>149</v>
      </c>
      <c r="D61" s="20" t="s">
        <v>150</v>
      </c>
      <c r="E61" s="21" t="s">
        <v>151</v>
      </c>
      <c r="F61" s="22">
        <v>-32</v>
      </c>
      <c r="G61" s="69"/>
      <c r="H61" s="71"/>
      <c r="I61" s="72"/>
    </row>
    <row r="62" spans="1:9" s="17" customFormat="1" ht="15">
      <c r="A62" s="18">
        <v>3708751</v>
      </c>
      <c r="B62" s="19">
        <v>3708800</v>
      </c>
      <c r="C62" s="20" t="s">
        <v>152</v>
      </c>
      <c r="D62" s="20" t="s">
        <v>153</v>
      </c>
      <c r="E62" s="21" t="s">
        <v>28</v>
      </c>
      <c r="F62" s="22">
        <v>-1</v>
      </c>
      <c r="G62" s="18">
        <v>395</v>
      </c>
      <c r="H62" s="23">
        <v>2.856244147411122E-2</v>
      </c>
      <c r="I62" s="24">
        <v>16.010696405070291</v>
      </c>
    </row>
    <row r="63" spans="1:9" s="17" customFormat="1" ht="15">
      <c r="A63" s="18">
        <v>561701</v>
      </c>
      <c r="B63" s="19">
        <v>561750</v>
      </c>
      <c r="C63" s="20" t="s">
        <v>154</v>
      </c>
      <c r="D63" s="26" t="s">
        <v>155</v>
      </c>
      <c r="E63" s="21" t="s">
        <v>19</v>
      </c>
      <c r="F63" s="22">
        <v>-37</v>
      </c>
      <c r="G63" s="18">
        <v>394</v>
      </c>
      <c r="H63" s="23">
        <v>2.849013149569575E-2</v>
      </c>
      <c r="I63" s="24">
        <v>15.96578145007193</v>
      </c>
    </row>
    <row r="64" spans="1:9" s="17" customFormat="1" ht="15">
      <c r="A64" s="69">
        <v>2072551</v>
      </c>
      <c r="B64" s="70">
        <v>2072600</v>
      </c>
      <c r="C64" s="20" t="s">
        <v>156</v>
      </c>
      <c r="D64" s="26" t="s">
        <v>157</v>
      </c>
      <c r="E64" s="21" t="s">
        <v>158</v>
      </c>
      <c r="F64" s="22">
        <v>-125</v>
      </c>
      <c r="G64" s="69">
        <v>391</v>
      </c>
      <c r="H64" s="71">
        <v>2.8273201560449334E-2</v>
      </c>
      <c r="I64" s="72">
        <v>15.831036585076836</v>
      </c>
    </row>
    <row r="65" spans="1:9" s="17" customFormat="1" ht="15">
      <c r="A65" s="69"/>
      <c r="B65" s="70"/>
      <c r="C65" s="20" t="s">
        <v>159</v>
      </c>
      <c r="D65" s="20" t="s">
        <v>160</v>
      </c>
      <c r="E65" s="33" t="s">
        <v>161</v>
      </c>
      <c r="F65" s="22">
        <v>-20</v>
      </c>
      <c r="G65" s="69"/>
      <c r="H65" s="71"/>
      <c r="I65" s="72"/>
    </row>
    <row r="66" spans="1:9" s="17" customFormat="1" ht="15">
      <c r="A66" s="34">
        <v>938901</v>
      </c>
      <c r="B66" s="35">
        <v>938950</v>
      </c>
      <c r="C66" s="36" t="s">
        <v>162</v>
      </c>
      <c r="D66" s="37" t="s">
        <v>163</v>
      </c>
      <c r="E66" s="38" t="s">
        <v>520</v>
      </c>
      <c r="F66" s="39">
        <v>-76</v>
      </c>
      <c r="G66" s="34">
        <v>386</v>
      </c>
      <c r="H66" s="40">
        <v>2.7911651668371978E-2</v>
      </c>
      <c r="I66" s="41">
        <v>15.606461810085015</v>
      </c>
    </row>
    <row r="67" spans="1:9" s="17" customFormat="1" ht="15">
      <c r="A67" s="18">
        <v>364251</v>
      </c>
      <c r="B67" s="19">
        <v>364300</v>
      </c>
      <c r="C67" s="20" t="s">
        <v>164</v>
      </c>
      <c r="D67" s="20" t="s">
        <v>165</v>
      </c>
      <c r="E67" s="21" t="s">
        <v>166</v>
      </c>
      <c r="F67" s="22">
        <v>-30</v>
      </c>
      <c r="G67" s="18">
        <v>373</v>
      </c>
      <c r="H67" s="23">
        <v>2.6971621948970848E-2</v>
      </c>
      <c r="I67" s="24">
        <v>15.022567395106281</v>
      </c>
    </row>
    <row r="68" spans="1:9" s="17" customFormat="1" ht="15">
      <c r="A68" s="18">
        <v>3572451</v>
      </c>
      <c r="B68" s="19">
        <v>3572500</v>
      </c>
      <c r="C68" s="73" t="s">
        <v>167</v>
      </c>
      <c r="D68" s="75" t="s">
        <v>168</v>
      </c>
      <c r="E68" s="74" t="s">
        <v>169</v>
      </c>
      <c r="F68" s="22">
        <v>-170</v>
      </c>
      <c r="G68" s="18">
        <v>373</v>
      </c>
      <c r="H68" s="23">
        <v>2.6971621948970848E-2</v>
      </c>
      <c r="I68" s="24">
        <v>15.022567395106281</v>
      </c>
    </row>
    <row r="69" spans="1:9" s="32" customFormat="1" ht="15">
      <c r="A69" s="28">
        <v>3572601</v>
      </c>
      <c r="B69" s="29">
        <v>3572650</v>
      </c>
      <c r="C69" s="73"/>
      <c r="D69" s="75"/>
      <c r="E69" s="74"/>
      <c r="F69" s="22">
        <v>-20</v>
      </c>
      <c r="G69" s="28">
        <v>346</v>
      </c>
      <c r="H69" s="30">
        <v>2.5019252531753119E-2</v>
      </c>
      <c r="I69" s="31">
        <v>13.809863610150447</v>
      </c>
    </row>
    <row r="70" spans="1:9" s="17" customFormat="1" ht="15">
      <c r="A70" s="69">
        <v>3955251</v>
      </c>
      <c r="B70" s="70">
        <v>3955300</v>
      </c>
      <c r="C70" s="20" t="s">
        <v>170</v>
      </c>
      <c r="D70" s="20" t="s">
        <v>171</v>
      </c>
      <c r="E70" s="21" t="s">
        <v>19</v>
      </c>
      <c r="F70" s="22">
        <v>-45</v>
      </c>
      <c r="G70" s="69">
        <v>365</v>
      </c>
      <c r="H70" s="71">
        <v>2.6393142121647076E-2</v>
      </c>
      <c r="I70" s="72">
        <v>14.663247755119366</v>
      </c>
    </row>
    <row r="71" spans="1:9" s="17" customFormat="1" ht="15">
      <c r="A71" s="69"/>
      <c r="B71" s="70"/>
      <c r="C71" s="20" t="s">
        <v>172</v>
      </c>
      <c r="D71" s="20" t="s">
        <v>173</v>
      </c>
      <c r="E71" s="21" t="s">
        <v>174</v>
      </c>
      <c r="F71" s="22">
        <v>-24</v>
      </c>
      <c r="G71" s="69"/>
      <c r="H71" s="71"/>
      <c r="I71" s="72"/>
    </row>
    <row r="72" spans="1:9" s="17" customFormat="1" ht="15">
      <c r="A72" s="69">
        <v>1085151</v>
      </c>
      <c r="B72" s="70">
        <v>1085200</v>
      </c>
      <c r="C72" s="20" t="s">
        <v>175</v>
      </c>
      <c r="D72" s="42" t="s">
        <v>176</v>
      </c>
      <c r="E72" s="33" t="s">
        <v>177</v>
      </c>
      <c r="F72" s="22">
        <v>-70</v>
      </c>
      <c r="G72" s="69">
        <v>355</v>
      </c>
      <c r="H72" s="71">
        <v>2.5670042337492361E-2</v>
      </c>
      <c r="I72" s="72">
        <v>14.214098205135725</v>
      </c>
    </row>
    <row r="73" spans="1:9" s="17" customFormat="1" ht="15">
      <c r="A73" s="69"/>
      <c r="B73" s="70"/>
      <c r="C73" s="20" t="s">
        <v>178</v>
      </c>
      <c r="D73" s="20" t="s">
        <v>179</v>
      </c>
      <c r="E73" s="21" t="s">
        <v>180</v>
      </c>
      <c r="F73" s="22">
        <v>0</v>
      </c>
      <c r="G73" s="69"/>
      <c r="H73" s="71"/>
      <c r="I73" s="72"/>
    </row>
    <row r="74" spans="1:9" s="17" customFormat="1" ht="15">
      <c r="A74" s="18">
        <v>96301</v>
      </c>
      <c r="B74" s="19">
        <v>96350</v>
      </c>
      <c r="C74" s="20" t="s">
        <v>181</v>
      </c>
      <c r="D74" s="20" t="s">
        <v>182</v>
      </c>
      <c r="E74" s="21" t="s">
        <v>183</v>
      </c>
      <c r="F74" s="22">
        <v>-11</v>
      </c>
      <c r="G74" s="18">
        <v>353</v>
      </c>
      <c r="H74" s="23">
        <v>2.5525422380661418E-2</v>
      </c>
      <c r="I74" s="24">
        <v>14.124268295138997</v>
      </c>
    </row>
    <row r="75" spans="1:9" s="17" customFormat="1" ht="15">
      <c r="A75" s="18">
        <v>3006701</v>
      </c>
      <c r="B75" s="19">
        <v>3006750</v>
      </c>
      <c r="C75" s="20" t="s">
        <v>184</v>
      </c>
      <c r="D75" s="20" t="s">
        <v>185</v>
      </c>
      <c r="E75" s="21" t="s">
        <v>81</v>
      </c>
      <c r="F75" s="22">
        <v>0</v>
      </c>
      <c r="G75" s="18">
        <v>341</v>
      </c>
      <c r="H75" s="23">
        <v>2.465770263967576E-2</v>
      </c>
      <c r="I75" s="24">
        <v>13.585288835158625</v>
      </c>
    </row>
    <row r="76" spans="1:9" s="17" customFormat="1" ht="15">
      <c r="A76" s="18">
        <v>1026401</v>
      </c>
      <c r="B76" s="19">
        <v>1026450</v>
      </c>
      <c r="C76" s="20" t="s">
        <v>186</v>
      </c>
      <c r="D76" s="20" t="s">
        <v>187</v>
      </c>
      <c r="E76" s="33" t="s">
        <v>188</v>
      </c>
      <c r="F76" s="22">
        <v>0</v>
      </c>
      <c r="G76" s="18">
        <v>340</v>
      </c>
      <c r="H76" s="23">
        <v>2.4585392661260291E-2</v>
      </c>
      <c r="I76" s="24">
        <v>13.540373880160262</v>
      </c>
    </row>
    <row r="77" spans="1:9" s="17" customFormat="1" ht="15">
      <c r="A77" s="18">
        <v>52151</v>
      </c>
      <c r="B77" s="19">
        <v>52200</v>
      </c>
      <c r="C77" s="20" t="s">
        <v>189</v>
      </c>
      <c r="D77" s="20" t="s">
        <v>190</v>
      </c>
      <c r="E77" s="21" t="s">
        <v>191</v>
      </c>
      <c r="F77" s="22">
        <v>-26</v>
      </c>
      <c r="G77" s="18">
        <v>337</v>
      </c>
      <c r="H77" s="23">
        <v>2.4368462726013878E-2</v>
      </c>
      <c r="I77" s="24">
        <v>13.405629015165172</v>
      </c>
    </row>
    <row r="78" spans="1:9" s="17" customFormat="1" ht="15">
      <c r="A78" s="18">
        <v>399751</v>
      </c>
      <c r="B78" s="19">
        <v>399800</v>
      </c>
      <c r="C78" s="20" t="s">
        <v>192</v>
      </c>
      <c r="D78" s="20" t="s">
        <v>193</v>
      </c>
      <c r="E78" s="21" t="s">
        <v>194</v>
      </c>
      <c r="F78" s="22">
        <v>-38</v>
      </c>
      <c r="G78" s="18">
        <v>335</v>
      </c>
      <c r="H78" s="23">
        <v>2.4223842769182935E-2</v>
      </c>
      <c r="I78" s="24">
        <v>13.315799105168443</v>
      </c>
    </row>
    <row r="79" spans="1:9" s="17" customFormat="1" ht="15">
      <c r="A79" s="69">
        <v>3857851</v>
      </c>
      <c r="B79" s="70">
        <v>3857900</v>
      </c>
      <c r="C79" s="20" t="s">
        <v>195</v>
      </c>
      <c r="D79" s="20" t="s">
        <v>196</v>
      </c>
      <c r="E79" s="33" t="s">
        <v>197</v>
      </c>
      <c r="F79" s="22">
        <v>-9</v>
      </c>
      <c r="G79" s="69">
        <v>321</v>
      </c>
      <c r="H79" s="71">
        <v>2.3211503071366334E-2</v>
      </c>
      <c r="I79" s="72">
        <v>12.686989735191343</v>
      </c>
    </row>
    <row r="80" spans="1:9" s="17" customFormat="1" ht="30">
      <c r="A80" s="69"/>
      <c r="B80" s="70"/>
      <c r="C80" s="20" t="s">
        <v>198</v>
      </c>
      <c r="D80" s="20" t="s">
        <v>199</v>
      </c>
      <c r="E80" s="21" t="s">
        <v>200</v>
      </c>
      <c r="F80" s="22">
        <v>-76</v>
      </c>
      <c r="G80" s="69"/>
      <c r="H80" s="71"/>
      <c r="I80" s="72"/>
    </row>
    <row r="81" spans="1:9" s="17" customFormat="1" ht="15">
      <c r="A81" s="18">
        <v>3568851</v>
      </c>
      <c r="B81" s="19">
        <v>3568900</v>
      </c>
      <c r="C81" s="20" t="s">
        <v>201</v>
      </c>
      <c r="D81" s="20" t="s">
        <v>202</v>
      </c>
      <c r="E81" s="21" t="s">
        <v>203</v>
      </c>
      <c r="F81" s="22">
        <v>-11</v>
      </c>
      <c r="G81" s="18">
        <v>313</v>
      </c>
      <c r="H81" s="23">
        <v>2.2633023244042563E-2</v>
      </c>
      <c r="I81" s="24">
        <v>12.32767009520443</v>
      </c>
    </row>
    <row r="82" spans="1:9" s="17" customFormat="1" ht="15">
      <c r="A82" s="18">
        <v>878051</v>
      </c>
      <c r="B82" s="19">
        <v>878100</v>
      </c>
      <c r="C82" s="20" t="s">
        <v>204</v>
      </c>
      <c r="D82" s="20" t="s">
        <v>205</v>
      </c>
      <c r="E82" s="21" t="s">
        <v>19</v>
      </c>
      <c r="F82" s="22">
        <v>0</v>
      </c>
      <c r="G82" s="18">
        <v>309</v>
      </c>
      <c r="H82" s="23">
        <v>2.2343783330380677E-2</v>
      </c>
      <c r="I82" s="24">
        <v>12.148010275210973</v>
      </c>
    </row>
    <row r="83" spans="1:9" s="17" customFormat="1" ht="15">
      <c r="A83" s="18">
        <v>3284051</v>
      </c>
      <c r="B83" s="19">
        <v>3284100</v>
      </c>
      <c r="C83" s="20" t="s">
        <v>206</v>
      </c>
      <c r="D83" s="26" t="s">
        <v>207</v>
      </c>
      <c r="E83" s="21" t="s">
        <v>208</v>
      </c>
      <c r="F83" s="22">
        <v>-47</v>
      </c>
      <c r="G83" s="18">
        <v>308</v>
      </c>
      <c r="H83" s="23">
        <v>2.2271473351965203E-2</v>
      </c>
      <c r="I83" s="24">
        <v>12.103095320212608</v>
      </c>
    </row>
    <row r="84" spans="1:9" s="17" customFormat="1" ht="30">
      <c r="A84" s="18">
        <v>2185201</v>
      </c>
      <c r="B84" s="19">
        <v>2185250</v>
      </c>
      <c r="C84" s="20" t="s">
        <v>209</v>
      </c>
      <c r="D84" s="20" t="s">
        <v>210</v>
      </c>
      <c r="E84" s="21" t="s">
        <v>211</v>
      </c>
      <c r="F84" s="22">
        <v>-73</v>
      </c>
      <c r="G84" s="18">
        <v>293</v>
      </c>
      <c r="H84" s="23">
        <v>2.1186823675733133E-2</v>
      </c>
      <c r="I84" s="24">
        <v>11.429370995237147</v>
      </c>
    </row>
    <row r="85" spans="1:9" s="17" customFormat="1" ht="15">
      <c r="A85" s="18">
        <v>2505101</v>
      </c>
      <c r="B85" s="19">
        <v>2505150</v>
      </c>
      <c r="C85" s="20" t="s">
        <v>212</v>
      </c>
      <c r="D85" s="20" t="s">
        <v>213</v>
      </c>
      <c r="E85" s="21" t="s">
        <v>34</v>
      </c>
      <c r="F85" s="22">
        <v>-20</v>
      </c>
      <c r="G85" s="18">
        <v>290</v>
      </c>
      <c r="H85" s="23">
        <v>2.0969893740486717E-2</v>
      </c>
      <c r="I85" s="24">
        <v>11.294626130242053</v>
      </c>
    </row>
    <row r="86" spans="1:9" s="17" customFormat="1" ht="15">
      <c r="A86" s="18">
        <v>2484101</v>
      </c>
      <c r="B86" s="19">
        <v>2484150</v>
      </c>
      <c r="C86" s="20" t="s">
        <v>214</v>
      </c>
      <c r="D86" s="26" t="s">
        <v>215</v>
      </c>
      <c r="E86" s="21" t="s">
        <v>90</v>
      </c>
      <c r="F86" s="22">
        <v>-58</v>
      </c>
      <c r="G86" s="18">
        <v>289</v>
      </c>
      <c r="H86" s="23">
        <v>2.0897583762071247E-2</v>
      </c>
      <c r="I86" s="24">
        <v>11.249711175243689</v>
      </c>
    </row>
    <row r="87" spans="1:9" s="17" customFormat="1" ht="30">
      <c r="A87" s="18">
        <v>172951</v>
      </c>
      <c r="B87" s="19">
        <v>173000</v>
      </c>
      <c r="C87" s="20" t="s">
        <v>216</v>
      </c>
      <c r="D87" s="20" t="s">
        <v>217</v>
      </c>
      <c r="E87" s="21" t="s">
        <v>218</v>
      </c>
      <c r="F87" s="22">
        <v>0</v>
      </c>
      <c r="G87" s="18">
        <v>284</v>
      </c>
      <c r="H87" s="23">
        <v>2.0536033869993888E-2</v>
      </c>
      <c r="I87" s="24">
        <v>11.025136400251867</v>
      </c>
    </row>
    <row r="88" spans="1:9" s="17" customFormat="1" ht="15">
      <c r="A88" s="18">
        <v>85001</v>
      </c>
      <c r="B88" s="19">
        <v>85050</v>
      </c>
      <c r="C88" s="20" t="s">
        <v>219</v>
      </c>
      <c r="D88" s="20" t="s">
        <v>220</v>
      </c>
      <c r="E88" s="21" t="s">
        <v>19</v>
      </c>
      <c r="F88" s="22">
        <v>-29</v>
      </c>
      <c r="G88" s="18">
        <v>282</v>
      </c>
      <c r="H88" s="23">
        <v>2.0391413913162949E-2</v>
      </c>
      <c r="I88" s="24">
        <v>10.93530649025514</v>
      </c>
    </row>
    <row r="89" spans="1:9" s="17" customFormat="1" ht="15">
      <c r="A89" s="18">
        <v>1193201</v>
      </c>
      <c r="B89" s="19">
        <v>1193250</v>
      </c>
      <c r="C89" s="20" t="s">
        <v>221</v>
      </c>
      <c r="D89" s="20" t="s">
        <v>222</v>
      </c>
      <c r="E89" s="21" t="s">
        <v>223</v>
      </c>
      <c r="F89" s="22">
        <v>-88</v>
      </c>
      <c r="G89" s="18">
        <v>278</v>
      </c>
      <c r="H89" s="23">
        <v>2.0102173999501063E-2</v>
      </c>
      <c r="I89" s="24">
        <v>10.755646670261685</v>
      </c>
    </row>
    <row r="90" spans="1:9" s="17" customFormat="1" ht="15">
      <c r="A90" s="69">
        <v>1765601</v>
      </c>
      <c r="B90" s="70">
        <v>1765650</v>
      </c>
      <c r="C90" s="20" t="s">
        <v>224</v>
      </c>
      <c r="D90" s="26" t="s">
        <v>225</v>
      </c>
      <c r="E90" s="21" t="s">
        <v>226</v>
      </c>
      <c r="F90" s="22">
        <v>-49</v>
      </c>
      <c r="G90" s="69">
        <v>277</v>
      </c>
      <c r="H90" s="71">
        <v>2.002986402108559E-2</v>
      </c>
      <c r="I90" s="72">
        <v>10.71073171526332</v>
      </c>
    </row>
    <row r="91" spans="1:9" s="17" customFormat="1" ht="15">
      <c r="A91" s="69"/>
      <c r="B91" s="70"/>
      <c r="C91" s="20" t="s">
        <v>227</v>
      </c>
      <c r="D91" s="20" t="s">
        <v>228</v>
      </c>
      <c r="E91" s="21" t="s">
        <v>229</v>
      </c>
      <c r="F91" s="22">
        <v>-17</v>
      </c>
      <c r="G91" s="69"/>
      <c r="H91" s="71"/>
      <c r="I91" s="72"/>
    </row>
    <row r="92" spans="1:9" s="17" customFormat="1" ht="15">
      <c r="A92" s="18">
        <v>1262801</v>
      </c>
      <c r="B92" s="19">
        <v>1262850</v>
      </c>
      <c r="C92" s="20" t="s">
        <v>230</v>
      </c>
      <c r="D92" s="20" t="s">
        <v>231</v>
      </c>
      <c r="E92" s="21" t="s">
        <v>232</v>
      </c>
      <c r="F92" s="22">
        <v>0</v>
      </c>
      <c r="G92" s="18">
        <v>275</v>
      </c>
      <c r="H92" s="23">
        <v>1.9885244064254647E-2</v>
      </c>
      <c r="I92" s="24">
        <v>10.620901805266591</v>
      </c>
    </row>
    <row r="93" spans="1:9" s="17" customFormat="1" ht="15">
      <c r="A93" s="69">
        <v>3131851</v>
      </c>
      <c r="B93" s="70">
        <v>3131900</v>
      </c>
      <c r="C93" s="20" t="s">
        <v>233</v>
      </c>
      <c r="D93" s="20" t="s">
        <v>234</v>
      </c>
      <c r="E93" s="21" t="s">
        <v>235</v>
      </c>
      <c r="F93" s="25" t="s">
        <v>20</v>
      </c>
      <c r="G93" s="69">
        <v>274</v>
      </c>
      <c r="H93" s="71">
        <v>1.9812934085839177E-2</v>
      </c>
      <c r="I93" s="72">
        <v>10.575986850268228</v>
      </c>
    </row>
    <row r="94" spans="1:9" s="17" customFormat="1" ht="15">
      <c r="A94" s="69"/>
      <c r="B94" s="70"/>
      <c r="C94" s="20" t="s">
        <v>236</v>
      </c>
      <c r="D94" s="20" t="s">
        <v>237</v>
      </c>
      <c r="E94" s="21" t="s">
        <v>238</v>
      </c>
      <c r="F94" s="25">
        <v>-163</v>
      </c>
      <c r="G94" s="69"/>
      <c r="H94" s="71"/>
      <c r="I94" s="72"/>
    </row>
    <row r="95" spans="1:9" s="17" customFormat="1" ht="15">
      <c r="A95" s="69">
        <v>3268101</v>
      </c>
      <c r="B95" s="70">
        <v>3268150</v>
      </c>
      <c r="C95" s="20" t="s">
        <v>239</v>
      </c>
      <c r="D95" s="20" t="s">
        <v>240</v>
      </c>
      <c r="E95" s="21" t="s">
        <v>19</v>
      </c>
      <c r="F95" s="22">
        <v>-1</v>
      </c>
      <c r="G95" s="69">
        <v>273</v>
      </c>
      <c r="H95" s="71">
        <v>1.9740624107423704E-2</v>
      </c>
      <c r="I95" s="72">
        <v>10.531071895269863</v>
      </c>
    </row>
    <row r="96" spans="1:9" s="17" customFormat="1" ht="15">
      <c r="A96" s="69"/>
      <c r="B96" s="70"/>
      <c r="C96" s="20" t="s">
        <v>241</v>
      </c>
      <c r="D96" s="20" t="s">
        <v>242</v>
      </c>
      <c r="E96" s="21" t="s">
        <v>243</v>
      </c>
      <c r="F96" s="25" t="s">
        <v>244</v>
      </c>
      <c r="G96" s="69"/>
      <c r="H96" s="71"/>
      <c r="I96" s="72"/>
    </row>
    <row r="97" spans="1:9" s="17" customFormat="1" ht="30">
      <c r="A97" s="18">
        <v>3666451</v>
      </c>
      <c r="B97" s="19">
        <v>3666500</v>
      </c>
      <c r="C97" s="20" t="s">
        <v>245</v>
      </c>
      <c r="D97" s="26" t="s">
        <v>246</v>
      </c>
      <c r="E97" s="21" t="s">
        <v>247</v>
      </c>
      <c r="F97" s="22">
        <v>-38</v>
      </c>
      <c r="G97" s="18">
        <v>273</v>
      </c>
      <c r="H97" s="23">
        <v>1.9740624107423704E-2</v>
      </c>
      <c r="I97" s="24">
        <v>10.531071895269863</v>
      </c>
    </row>
    <row r="98" spans="1:9" s="17" customFormat="1" ht="15">
      <c r="A98" s="18">
        <v>1233451</v>
      </c>
      <c r="B98" s="19">
        <v>1233500</v>
      </c>
      <c r="C98" s="20" t="s">
        <v>248</v>
      </c>
      <c r="D98" s="20" t="s">
        <v>249</v>
      </c>
      <c r="E98" s="21" t="s">
        <v>250</v>
      </c>
      <c r="F98" s="22">
        <v>-4</v>
      </c>
      <c r="G98" s="18">
        <v>272</v>
      </c>
      <c r="H98" s="23">
        <v>1.9668314129008234E-2</v>
      </c>
      <c r="I98" s="24">
        <v>10.486156940271499</v>
      </c>
    </row>
    <row r="99" spans="1:9" s="17" customFormat="1" ht="15">
      <c r="A99" s="69">
        <v>3091851</v>
      </c>
      <c r="B99" s="70">
        <v>3091900</v>
      </c>
      <c r="C99" s="20" t="s">
        <v>251</v>
      </c>
      <c r="D99" s="20" t="s">
        <v>252</v>
      </c>
      <c r="E99" s="21" t="s">
        <v>253</v>
      </c>
      <c r="F99" s="22">
        <v>0</v>
      </c>
      <c r="G99" s="69">
        <v>272</v>
      </c>
      <c r="H99" s="71">
        <v>1.9668314129008234E-2</v>
      </c>
      <c r="I99" s="72">
        <v>10.486156940271499</v>
      </c>
    </row>
    <row r="100" spans="1:9" s="17" customFormat="1" ht="15">
      <c r="A100" s="69"/>
      <c r="B100" s="70"/>
      <c r="C100" s="20" t="s">
        <v>254</v>
      </c>
      <c r="D100" s="20" t="s">
        <v>18</v>
      </c>
      <c r="E100" s="21" t="s">
        <v>19</v>
      </c>
      <c r="F100" s="22">
        <v>0</v>
      </c>
      <c r="G100" s="69"/>
      <c r="H100" s="71"/>
      <c r="I100" s="72"/>
    </row>
    <row r="101" spans="1:9" s="17" customFormat="1" ht="15">
      <c r="A101" s="69">
        <v>252401</v>
      </c>
      <c r="B101" s="70">
        <v>252450</v>
      </c>
      <c r="C101" s="20" t="s">
        <v>255</v>
      </c>
      <c r="D101" s="26" t="s">
        <v>256</v>
      </c>
      <c r="E101" s="21" t="s">
        <v>28</v>
      </c>
      <c r="F101" s="22">
        <v>-93</v>
      </c>
      <c r="G101" s="69">
        <v>270</v>
      </c>
      <c r="H101" s="71">
        <v>1.9523694172177291E-2</v>
      </c>
      <c r="I101" s="72">
        <v>10.396327030274771</v>
      </c>
    </row>
    <row r="102" spans="1:9" s="17" customFormat="1" ht="15">
      <c r="A102" s="69"/>
      <c r="B102" s="70"/>
      <c r="C102" s="20" t="s">
        <v>257</v>
      </c>
      <c r="D102" s="20" t="s">
        <v>258</v>
      </c>
      <c r="E102" s="21" t="s">
        <v>259</v>
      </c>
      <c r="F102" s="22">
        <v>-75</v>
      </c>
      <c r="G102" s="69"/>
      <c r="H102" s="71"/>
      <c r="I102" s="72"/>
    </row>
    <row r="103" spans="1:9" s="17" customFormat="1" ht="15">
      <c r="A103" s="18">
        <v>3434851</v>
      </c>
      <c r="B103" s="19">
        <v>3434900</v>
      </c>
      <c r="C103" s="20" t="s">
        <v>260</v>
      </c>
      <c r="D103" s="26" t="s">
        <v>261</v>
      </c>
      <c r="E103" s="43" t="s">
        <v>262</v>
      </c>
      <c r="F103" s="22">
        <v>-39</v>
      </c>
      <c r="G103" s="18">
        <v>270</v>
      </c>
      <c r="H103" s="23">
        <v>1.9523694172177291E-2</v>
      </c>
      <c r="I103" s="24">
        <v>10.396327030274771</v>
      </c>
    </row>
    <row r="104" spans="1:9" s="17" customFormat="1" ht="15">
      <c r="A104" s="18">
        <v>3760251</v>
      </c>
      <c r="B104" s="19">
        <v>3760300</v>
      </c>
      <c r="C104" s="20" t="s">
        <v>263</v>
      </c>
      <c r="D104" s="26" t="s">
        <v>264</v>
      </c>
      <c r="E104" s="21" t="s">
        <v>19</v>
      </c>
      <c r="F104" s="22">
        <v>-62</v>
      </c>
      <c r="G104" s="18">
        <v>263</v>
      </c>
      <c r="H104" s="23">
        <v>1.9017524323268989E-2</v>
      </c>
      <c r="I104" s="24">
        <v>10.08192234528622</v>
      </c>
    </row>
    <row r="105" spans="1:9" s="17" customFormat="1" ht="15">
      <c r="A105" s="69">
        <v>1397451</v>
      </c>
      <c r="B105" s="70">
        <v>1397500</v>
      </c>
      <c r="C105" s="20" t="s">
        <v>265</v>
      </c>
      <c r="D105" s="27" t="s">
        <v>266</v>
      </c>
      <c r="E105" s="21" t="s">
        <v>267</v>
      </c>
      <c r="F105" s="22">
        <v>-129</v>
      </c>
      <c r="G105" s="69">
        <v>262</v>
      </c>
      <c r="H105" s="71">
        <v>1.8945214344853519E-2</v>
      </c>
      <c r="I105" s="72">
        <v>10.037007390287856</v>
      </c>
    </row>
    <row r="106" spans="1:9" s="17" customFormat="1" ht="15">
      <c r="A106" s="69"/>
      <c r="B106" s="70"/>
      <c r="C106" s="20" t="s">
        <v>268</v>
      </c>
      <c r="D106" s="20" t="s">
        <v>269</v>
      </c>
      <c r="E106" s="21" t="s">
        <v>270</v>
      </c>
      <c r="F106" s="22">
        <v>-52</v>
      </c>
      <c r="G106" s="69"/>
      <c r="H106" s="71"/>
      <c r="I106" s="72"/>
    </row>
    <row r="107" spans="1:9" s="17" customFormat="1" ht="15">
      <c r="A107" s="18">
        <v>2132201</v>
      </c>
      <c r="B107" s="19">
        <v>2132250</v>
      </c>
      <c r="C107" s="20" t="s">
        <v>271</v>
      </c>
      <c r="D107" s="20" t="s">
        <v>272</v>
      </c>
      <c r="E107" s="21" t="s">
        <v>273</v>
      </c>
      <c r="F107" s="22">
        <v>-1</v>
      </c>
      <c r="G107" s="18">
        <v>262</v>
      </c>
      <c r="H107" s="23">
        <v>1.8945214344853519E-2</v>
      </c>
      <c r="I107" s="24">
        <v>10.037007390287856</v>
      </c>
    </row>
    <row r="108" spans="1:9" s="17" customFormat="1" ht="15">
      <c r="A108" s="18">
        <v>1304651</v>
      </c>
      <c r="B108" s="19">
        <v>1304700</v>
      </c>
      <c r="C108" s="20" t="s">
        <v>274</v>
      </c>
      <c r="D108" s="20" t="s">
        <v>275</v>
      </c>
      <c r="E108" s="21" t="s">
        <v>28</v>
      </c>
      <c r="F108" s="22">
        <v>-5</v>
      </c>
      <c r="G108" s="18">
        <v>261</v>
      </c>
      <c r="H108" s="23">
        <v>1.8872904366438046E-2</v>
      </c>
      <c r="I108" s="24">
        <v>9.9920924352894911</v>
      </c>
    </row>
    <row r="109" spans="1:9" s="17" customFormat="1" ht="15">
      <c r="A109" s="18">
        <v>2773201</v>
      </c>
      <c r="B109" s="19">
        <v>2773250</v>
      </c>
      <c r="C109" s="20" t="s">
        <v>276</v>
      </c>
      <c r="D109" s="20" t="s">
        <v>277</v>
      </c>
      <c r="E109" s="21" t="s">
        <v>278</v>
      </c>
      <c r="F109" s="22">
        <v>-96</v>
      </c>
      <c r="G109" s="18">
        <v>258</v>
      </c>
      <c r="H109" s="23">
        <v>1.8655974431191633E-2</v>
      </c>
      <c r="I109" s="24">
        <v>9.8573475702944009</v>
      </c>
    </row>
    <row r="110" spans="1:9" s="17" customFormat="1" ht="15">
      <c r="A110" s="28">
        <v>1231201</v>
      </c>
      <c r="B110" s="29">
        <v>1231250</v>
      </c>
      <c r="C110" s="22" t="s">
        <v>279</v>
      </c>
      <c r="D110" s="22" t="s">
        <v>280</v>
      </c>
      <c r="E110" s="44" t="s">
        <v>281</v>
      </c>
      <c r="F110" s="22">
        <v>0</v>
      </c>
      <c r="G110" s="28">
        <v>256</v>
      </c>
      <c r="H110" s="30">
        <v>1.851135447436069E-2</v>
      </c>
      <c r="I110" s="31">
        <v>9.7675176602976723</v>
      </c>
    </row>
    <row r="111" spans="1:9" s="17" customFormat="1" ht="15">
      <c r="A111" s="18">
        <v>3247651</v>
      </c>
      <c r="B111" s="19">
        <v>3247700</v>
      </c>
      <c r="C111" s="20" t="s">
        <v>282</v>
      </c>
      <c r="D111" s="20" t="s">
        <v>283</v>
      </c>
      <c r="E111" s="21" t="s">
        <v>284</v>
      </c>
      <c r="F111" s="22">
        <v>0</v>
      </c>
      <c r="G111" s="18">
        <v>248</v>
      </c>
      <c r="H111" s="23">
        <v>1.7932874647036919E-2</v>
      </c>
      <c r="I111" s="24">
        <v>9.408198020310758</v>
      </c>
    </row>
    <row r="112" spans="1:9" s="17" customFormat="1" ht="15">
      <c r="A112" s="18">
        <v>3199501</v>
      </c>
      <c r="B112" s="19">
        <v>3199550</v>
      </c>
      <c r="C112" s="20" t="s">
        <v>285</v>
      </c>
      <c r="D112" s="20" t="s">
        <v>286</v>
      </c>
      <c r="E112" s="21" t="s">
        <v>287</v>
      </c>
      <c r="F112" s="22">
        <v>0</v>
      </c>
      <c r="G112" s="18">
        <v>244</v>
      </c>
      <c r="H112" s="23">
        <v>1.7643634733375033E-2</v>
      </c>
      <c r="I112" s="24">
        <v>9.2285382003173009</v>
      </c>
    </row>
    <row r="113" spans="1:9" s="17" customFormat="1" ht="15">
      <c r="A113" s="18">
        <v>954001</v>
      </c>
      <c r="B113" s="19">
        <v>954050</v>
      </c>
      <c r="C113" s="20" t="s">
        <v>288</v>
      </c>
      <c r="D113" s="26" t="s">
        <v>289</v>
      </c>
      <c r="E113" s="21" t="s">
        <v>290</v>
      </c>
      <c r="F113" s="22">
        <v>-77</v>
      </c>
      <c r="G113" s="18">
        <v>242</v>
      </c>
      <c r="H113" s="23">
        <v>1.749901477654409E-2</v>
      </c>
      <c r="I113" s="24">
        <v>9.1387082903205723</v>
      </c>
    </row>
    <row r="114" spans="1:9" s="17" customFormat="1" ht="15">
      <c r="A114" s="69">
        <v>2546201</v>
      </c>
      <c r="B114" s="70">
        <v>2546250</v>
      </c>
      <c r="C114" s="20" t="s">
        <v>291</v>
      </c>
      <c r="D114" s="20" t="s">
        <v>292</v>
      </c>
      <c r="E114" s="21" t="s">
        <v>34</v>
      </c>
      <c r="F114" s="25" t="s">
        <v>293</v>
      </c>
      <c r="G114" s="69">
        <v>242</v>
      </c>
      <c r="H114" s="71">
        <v>1.749901477654409E-2</v>
      </c>
      <c r="I114" s="72">
        <v>9.1387082903205723</v>
      </c>
    </row>
    <row r="115" spans="1:9" s="17" customFormat="1" ht="15">
      <c r="A115" s="69"/>
      <c r="B115" s="70"/>
      <c r="C115" s="20" t="s">
        <v>294</v>
      </c>
      <c r="D115" s="26" t="s">
        <v>295</v>
      </c>
      <c r="E115" s="21" t="s">
        <v>296</v>
      </c>
      <c r="F115" s="22">
        <v>-116</v>
      </c>
      <c r="G115" s="69"/>
      <c r="H115" s="71"/>
      <c r="I115" s="72"/>
    </row>
    <row r="116" spans="1:9" s="17" customFormat="1" ht="15">
      <c r="A116" s="69">
        <v>2210351</v>
      </c>
      <c r="B116" s="70">
        <v>2210400</v>
      </c>
      <c r="C116" s="20" t="s">
        <v>297</v>
      </c>
      <c r="D116" s="26" t="s">
        <v>298</v>
      </c>
      <c r="E116" s="21" t="s">
        <v>299</v>
      </c>
      <c r="F116" s="22">
        <v>-77</v>
      </c>
      <c r="G116" s="69">
        <v>238</v>
      </c>
      <c r="H116" s="71">
        <v>1.7209774862882204E-2</v>
      </c>
      <c r="I116" s="72">
        <v>8.9590484703271169</v>
      </c>
    </row>
    <row r="117" spans="1:9" s="17" customFormat="1" ht="15">
      <c r="A117" s="69"/>
      <c r="B117" s="70"/>
      <c r="C117" s="20" t="s">
        <v>300</v>
      </c>
      <c r="D117" s="20" t="s">
        <v>301</v>
      </c>
      <c r="E117" s="21" t="s">
        <v>19</v>
      </c>
      <c r="F117" s="22">
        <v>-38</v>
      </c>
      <c r="G117" s="69"/>
      <c r="H117" s="71"/>
      <c r="I117" s="72"/>
    </row>
    <row r="118" spans="1:9" s="17" customFormat="1" ht="15">
      <c r="A118" s="18">
        <v>1223601</v>
      </c>
      <c r="B118" s="19">
        <v>1223650</v>
      </c>
      <c r="C118" s="20" t="s">
        <v>302</v>
      </c>
      <c r="D118" s="20" t="s">
        <v>303</v>
      </c>
      <c r="E118" s="21" t="s">
        <v>19</v>
      </c>
      <c r="F118" s="22">
        <v>-72</v>
      </c>
      <c r="G118" s="18">
        <v>232</v>
      </c>
      <c r="H118" s="23">
        <v>1.6775914992389375E-2</v>
      </c>
      <c r="I118" s="24">
        <v>8.6895587403369312</v>
      </c>
    </row>
    <row r="119" spans="1:9" s="17" customFormat="1" ht="15">
      <c r="A119" s="18">
        <v>783701</v>
      </c>
      <c r="B119" s="19">
        <v>783750</v>
      </c>
      <c r="C119" s="20" t="s">
        <v>304</v>
      </c>
      <c r="D119" s="26" t="s">
        <v>305</v>
      </c>
      <c r="E119" s="21" t="s">
        <v>19</v>
      </c>
      <c r="F119" s="22">
        <v>-46</v>
      </c>
      <c r="G119" s="18">
        <v>230</v>
      </c>
      <c r="H119" s="23">
        <v>1.6631295035558432E-2</v>
      </c>
      <c r="I119" s="24">
        <v>8.5997288303402026</v>
      </c>
    </row>
    <row r="120" spans="1:9" s="17" customFormat="1" ht="15">
      <c r="A120" s="18">
        <v>1491601</v>
      </c>
      <c r="B120" s="19">
        <v>1491650</v>
      </c>
      <c r="C120" s="26" t="s">
        <v>306</v>
      </c>
      <c r="D120" s="26" t="s">
        <v>18</v>
      </c>
      <c r="E120" s="21" t="s">
        <v>307</v>
      </c>
      <c r="F120" s="22">
        <v>0</v>
      </c>
      <c r="G120" s="18">
        <v>230</v>
      </c>
      <c r="H120" s="23">
        <v>1.6631295035558432E-2</v>
      </c>
      <c r="I120" s="24">
        <v>8.5997288303402026</v>
      </c>
    </row>
    <row r="121" spans="1:9" s="17" customFormat="1" ht="15">
      <c r="A121" s="18">
        <v>1272501</v>
      </c>
      <c r="B121" s="19">
        <v>1272550</v>
      </c>
      <c r="C121" s="20" t="s">
        <v>308</v>
      </c>
      <c r="D121" s="20" t="s">
        <v>309</v>
      </c>
      <c r="E121" s="21" t="s">
        <v>310</v>
      </c>
      <c r="F121" s="22">
        <v>-39</v>
      </c>
      <c r="G121" s="18">
        <v>225</v>
      </c>
      <c r="H121" s="23">
        <v>1.6269745143481076E-2</v>
      </c>
      <c r="I121" s="24">
        <v>8.3751540553483821</v>
      </c>
    </row>
    <row r="122" spans="1:9" s="17" customFormat="1" ht="15">
      <c r="A122" s="69">
        <v>1812851</v>
      </c>
      <c r="B122" s="70">
        <v>1812900</v>
      </c>
      <c r="C122" s="20" t="s">
        <v>311</v>
      </c>
      <c r="D122" s="26" t="s">
        <v>312</v>
      </c>
      <c r="E122" s="21" t="s">
        <v>313</v>
      </c>
      <c r="F122" s="22">
        <v>-7</v>
      </c>
      <c r="G122" s="69">
        <v>225</v>
      </c>
      <c r="H122" s="71">
        <v>1.6269745143481076E-2</v>
      </c>
      <c r="I122" s="72">
        <v>8.3751540553483821</v>
      </c>
    </row>
    <row r="123" spans="1:9" s="17" customFormat="1" ht="15">
      <c r="A123" s="69"/>
      <c r="B123" s="70"/>
      <c r="C123" s="20" t="s">
        <v>314</v>
      </c>
      <c r="D123" s="20" t="s">
        <v>315</v>
      </c>
      <c r="E123" s="21" t="s">
        <v>316</v>
      </c>
      <c r="F123" s="22">
        <v>0</v>
      </c>
      <c r="G123" s="69"/>
      <c r="H123" s="71"/>
      <c r="I123" s="72"/>
    </row>
    <row r="124" spans="1:9" s="17" customFormat="1" ht="15">
      <c r="A124" s="69">
        <v>369151</v>
      </c>
      <c r="B124" s="70">
        <v>369200</v>
      </c>
      <c r="C124" s="20" t="s">
        <v>317</v>
      </c>
      <c r="D124" s="20" t="s">
        <v>318</v>
      </c>
      <c r="E124" s="21" t="s">
        <v>319</v>
      </c>
      <c r="F124" s="22">
        <v>0</v>
      </c>
      <c r="G124" s="69">
        <v>224</v>
      </c>
      <c r="H124" s="71">
        <v>1.6197435165065603E-2</v>
      </c>
      <c r="I124" s="72">
        <v>8.3302391003500169</v>
      </c>
    </row>
    <row r="125" spans="1:9" s="17" customFormat="1" ht="15">
      <c r="A125" s="69"/>
      <c r="B125" s="70"/>
      <c r="C125" s="20" t="s">
        <v>320</v>
      </c>
      <c r="D125" s="26" t="s">
        <v>321</v>
      </c>
      <c r="E125" s="21" t="s">
        <v>322</v>
      </c>
      <c r="F125" s="22">
        <v>-80</v>
      </c>
      <c r="G125" s="69"/>
      <c r="H125" s="71"/>
      <c r="I125" s="72"/>
    </row>
    <row r="126" spans="1:9" s="17" customFormat="1" ht="30">
      <c r="A126" s="18">
        <v>2656601</v>
      </c>
      <c r="B126" s="19">
        <v>2656650</v>
      </c>
      <c r="C126" s="20" t="s">
        <v>323</v>
      </c>
      <c r="D126" s="26" t="s">
        <v>324</v>
      </c>
      <c r="E126" s="21" t="s">
        <v>325</v>
      </c>
      <c r="F126" s="22">
        <v>0</v>
      </c>
      <c r="G126" s="18">
        <v>216</v>
      </c>
      <c r="H126" s="23">
        <v>1.5618955337741831E-2</v>
      </c>
      <c r="I126" s="24">
        <v>7.9709194603631035</v>
      </c>
    </row>
    <row r="127" spans="1:9" s="17" customFormat="1" ht="15">
      <c r="A127" s="18">
        <v>3353801</v>
      </c>
      <c r="B127" s="19">
        <v>3353850</v>
      </c>
      <c r="C127" s="20" t="s">
        <v>326</v>
      </c>
      <c r="D127" s="26" t="s">
        <v>327</v>
      </c>
      <c r="E127" s="21" t="s">
        <v>328</v>
      </c>
      <c r="F127" s="22">
        <v>-128</v>
      </c>
      <c r="G127" s="18">
        <v>213</v>
      </c>
      <c r="H127" s="23">
        <v>1.5402025402495417E-2</v>
      </c>
      <c r="I127" s="24">
        <v>7.8361745953680106</v>
      </c>
    </row>
    <row r="128" spans="1:9" s="17" customFormat="1" ht="15">
      <c r="A128" s="18">
        <v>212351</v>
      </c>
      <c r="B128" s="19">
        <v>212400</v>
      </c>
      <c r="C128" s="20" t="s">
        <v>329</v>
      </c>
      <c r="D128" s="20" t="s">
        <v>330</v>
      </c>
      <c r="E128" s="21" t="s">
        <v>19</v>
      </c>
      <c r="F128" s="22">
        <v>0</v>
      </c>
      <c r="G128" s="18">
        <v>211</v>
      </c>
      <c r="H128" s="23">
        <v>1.5257405445664474E-2</v>
      </c>
      <c r="I128" s="24">
        <v>7.7463446853712821</v>
      </c>
    </row>
    <row r="129" spans="1:9" s="17" customFormat="1" ht="15">
      <c r="A129" s="69">
        <v>1220351</v>
      </c>
      <c r="B129" s="70">
        <v>1220400</v>
      </c>
      <c r="C129" s="20" t="s">
        <v>331</v>
      </c>
      <c r="D129" s="26" t="s">
        <v>332</v>
      </c>
      <c r="E129" s="21" t="s">
        <v>333</v>
      </c>
      <c r="F129" s="22">
        <v>-13</v>
      </c>
      <c r="G129" s="69">
        <v>211</v>
      </c>
      <c r="H129" s="71">
        <v>1.5257405445664474E-2</v>
      </c>
      <c r="I129" s="72">
        <v>7.7463446853712821</v>
      </c>
    </row>
    <row r="130" spans="1:9" s="17" customFormat="1" ht="15">
      <c r="A130" s="69"/>
      <c r="B130" s="70"/>
      <c r="C130" s="20" t="s">
        <v>334</v>
      </c>
      <c r="D130" s="20" t="s">
        <v>335</v>
      </c>
      <c r="E130" s="21" t="s">
        <v>336</v>
      </c>
      <c r="F130" s="22">
        <v>-135</v>
      </c>
      <c r="G130" s="69"/>
      <c r="H130" s="71"/>
      <c r="I130" s="72"/>
    </row>
    <row r="131" spans="1:9" s="17" customFormat="1" ht="15">
      <c r="A131" s="28">
        <v>2890001</v>
      </c>
      <c r="B131" s="29">
        <v>2890050</v>
      </c>
      <c r="C131" s="22" t="s">
        <v>337</v>
      </c>
      <c r="D131" s="22" t="s">
        <v>338</v>
      </c>
      <c r="E131" s="44" t="s">
        <v>339</v>
      </c>
      <c r="F131" s="22">
        <v>-93</v>
      </c>
      <c r="G131" s="28">
        <v>211</v>
      </c>
      <c r="H131" s="30">
        <v>1.5257405445664474E-2</v>
      </c>
      <c r="I131" s="31">
        <v>7.7463446853712821</v>
      </c>
    </row>
    <row r="132" spans="1:9" s="17" customFormat="1" ht="15">
      <c r="A132" s="18">
        <v>3109201</v>
      </c>
      <c r="B132" s="19">
        <v>3109250</v>
      </c>
      <c r="C132" s="20" t="s">
        <v>340</v>
      </c>
      <c r="D132" s="20" t="s">
        <v>341</v>
      </c>
      <c r="E132" s="21" t="s">
        <v>342</v>
      </c>
      <c r="F132" s="22">
        <v>0</v>
      </c>
      <c r="G132" s="18">
        <v>211</v>
      </c>
      <c r="H132" s="23">
        <v>1.5257405445664474E-2</v>
      </c>
      <c r="I132" s="24">
        <v>7.7463446853712821</v>
      </c>
    </row>
    <row r="133" spans="1:9" s="17" customFormat="1" ht="15">
      <c r="A133" s="69">
        <v>3188001</v>
      </c>
      <c r="B133" s="70">
        <v>3188050</v>
      </c>
      <c r="C133" s="20" t="s">
        <v>343</v>
      </c>
      <c r="D133" s="20" t="s">
        <v>344</v>
      </c>
      <c r="E133" s="21" t="s">
        <v>345</v>
      </c>
      <c r="F133" s="22">
        <v>-13</v>
      </c>
      <c r="G133" s="69">
        <v>211</v>
      </c>
      <c r="H133" s="71">
        <v>1.5257405445664474E-2</v>
      </c>
      <c r="I133" s="72">
        <v>7.7463446853712821</v>
      </c>
    </row>
    <row r="134" spans="1:9" s="17" customFormat="1" ht="15">
      <c r="A134" s="69"/>
      <c r="B134" s="70"/>
      <c r="C134" s="20" t="s">
        <v>346</v>
      </c>
      <c r="D134" s="20" t="s">
        <v>347</v>
      </c>
      <c r="E134" s="21" t="s">
        <v>348</v>
      </c>
      <c r="F134" s="22">
        <v>0</v>
      </c>
      <c r="G134" s="69"/>
      <c r="H134" s="71"/>
      <c r="I134" s="72"/>
    </row>
    <row r="135" spans="1:9" s="17" customFormat="1" ht="15">
      <c r="A135" s="69">
        <v>841751</v>
      </c>
      <c r="B135" s="70">
        <v>841800</v>
      </c>
      <c r="C135" s="20" t="s">
        <v>349</v>
      </c>
      <c r="D135" s="42" t="s">
        <v>350</v>
      </c>
      <c r="E135" s="21" t="s">
        <v>351</v>
      </c>
      <c r="F135" s="22">
        <v>-65</v>
      </c>
      <c r="G135" s="69">
        <v>206</v>
      </c>
      <c r="H135" s="71">
        <v>1.4895855553587117E-2</v>
      </c>
      <c r="I135" s="72">
        <v>7.5217699103794615</v>
      </c>
    </row>
    <row r="136" spans="1:9" s="17" customFormat="1" ht="15">
      <c r="A136" s="69"/>
      <c r="B136" s="70"/>
      <c r="C136" s="20" t="s">
        <v>352</v>
      </c>
      <c r="D136" s="20" t="s">
        <v>353</v>
      </c>
      <c r="E136" s="21" t="s">
        <v>354</v>
      </c>
      <c r="F136" s="22">
        <v>-38</v>
      </c>
      <c r="G136" s="69"/>
      <c r="H136" s="71"/>
      <c r="I136" s="72"/>
    </row>
    <row r="137" spans="1:9" s="17" customFormat="1" ht="15">
      <c r="A137" s="18">
        <v>978251</v>
      </c>
      <c r="B137" s="19">
        <v>978300</v>
      </c>
      <c r="C137" s="20" t="s">
        <v>355</v>
      </c>
      <c r="D137" s="20" t="s">
        <v>356</v>
      </c>
      <c r="E137" s="21" t="s">
        <v>357</v>
      </c>
      <c r="F137" s="22">
        <v>0</v>
      </c>
      <c r="G137" s="18">
        <v>205</v>
      </c>
      <c r="H137" s="23">
        <v>1.4823545575171645E-2</v>
      </c>
      <c r="I137" s="24">
        <v>7.4768549553810963</v>
      </c>
    </row>
    <row r="138" spans="1:9" s="17" customFormat="1" ht="30">
      <c r="A138" s="69">
        <v>179151</v>
      </c>
      <c r="B138" s="70">
        <v>179200</v>
      </c>
      <c r="C138" s="20" t="s">
        <v>358</v>
      </c>
      <c r="D138" s="20" t="s">
        <v>359</v>
      </c>
      <c r="E138" s="21" t="s">
        <v>360</v>
      </c>
      <c r="F138" s="22">
        <v>-81</v>
      </c>
      <c r="G138" s="69">
        <v>199</v>
      </c>
      <c r="H138" s="71">
        <v>1.4389685704678816E-2</v>
      </c>
      <c r="I138" s="72">
        <v>7.2073652253909115</v>
      </c>
    </row>
    <row r="139" spans="1:9" s="17" customFormat="1" ht="15">
      <c r="A139" s="69"/>
      <c r="B139" s="70"/>
      <c r="C139" s="20" t="s">
        <v>361</v>
      </c>
      <c r="D139" s="26" t="s">
        <v>362</v>
      </c>
      <c r="E139" s="21" t="s">
        <v>363</v>
      </c>
      <c r="F139" s="22">
        <v>-111</v>
      </c>
      <c r="G139" s="69"/>
      <c r="H139" s="71"/>
      <c r="I139" s="72"/>
    </row>
    <row r="140" spans="1:9" s="17" customFormat="1" ht="15">
      <c r="A140" s="69">
        <v>1406951</v>
      </c>
      <c r="B140" s="70">
        <v>1407000</v>
      </c>
      <c r="C140" s="20" t="s">
        <v>364</v>
      </c>
      <c r="D140" s="20" t="s">
        <v>365</v>
      </c>
      <c r="E140" s="21" t="s">
        <v>28</v>
      </c>
      <c r="F140" s="22">
        <v>-53</v>
      </c>
      <c r="G140" s="69">
        <v>199</v>
      </c>
      <c r="H140" s="71">
        <v>1.4389685704678816E-2</v>
      </c>
      <c r="I140" s="72">
        <v>7.2073652253909115</v>
      </c>
    </row>
    <row r="141" spans="1:9" s="17" customFormat="1" ht="15">
      <c r="A141" s="69"/>
      <c r="B141" s="70"/>
      <c r="C141" s="20" t="s">
        <v>366</v>
      </c>
      <c r="D141" s="20" t="s">
        <v>367</v>
      </c>
      <c r="E141" s="21" t="s">
        <v>368</v>
      </c>
      <c r="F141" s="22">
        <v>-64</v>
      </c>
      <c r="G141" s="69"/>
      <c r="H141" s="71"/>
      <c r="I141" s="72"/>
    </row>
    <row r="142" spans="1:9" s="17" customFormat="1" ht="15">
      <c r="A142" s="18">
        <v>2482701</v>
      </c>
      <c r="B142" s="19">
        <v>2482750</v>
      </c>
      <c r="C142" s="20" t="s">
        <v>369</v>
      </c>
      <c r="D142" s="20" t="s">
        <v>370</v>
      </c>
      <c r="E142" s="21" t="s">
        <v>90</v>
      </c>
      <c r="F142" s="22">
        <v>-20</v>
      </c>
      <c r="G142" s="18">
        <v>199</v>
      </c>
      <c r="H142" s="23">
        <v>1.4389685704678816E-2</v>
      </c>
      <c r="I142" s="24">
        <v>7.2073652253909115</v>
      </c>
    </row>
    <row r="143" spans="1:9" s="17" customFormat="1" ht="15">
      <c r="A143" s="18">
        <v>2279201</v>
      </c>
      <c r="B143" s="19">
        <v>2279250</v>
      </c>
      <c r="C143" s="20" t="s">
        <v>371</v>
      </c>
      <c r="D143" s="20" t="s">
        <v>372</v>
      </c>
      <c r="E143" s="21" t="s">
        <v>373</v>
      </c>
      <c r="F143" s="22">
        <v>-5</v>
      </c>
      <c r="G143" s="18">
        <v>193</v>
      </c>
      <c r="H143" s="23">
        <v>1.3955825834185989E-2</v>
      </c>
      <c r="I143" s="24">
        <v>6.9378754954007285</v>
      </c>
    </row>
    <row r="144" spans="1:9" s="17" customFormat="1" ht="15">
      <c r="A144" s="18">
        <v>535001</v>
      </c>
      <c r="B144" s="19">
        <v>535050</v>
      </c>
      <c r="C144" s="20" t="s">
        <v>374</v>
      </c>
      <c r="D144" s="20" t="s">
        <v>375</v>
      </c>
      <c r="E144" s="21" t="s">
        <v>28</v>
      </c>
      <c r="F144" s="22">
        <v>-34</v>
      </c>
      <c r="G144" s="18">
        <v>192</v>
      </c>
      <c r="H144" s="23">
        <v>1.3883515855770518E-2</v>
      </c>
      <c r="I144" s="24">
        <v>6.8929605404023633</v>
      </c>
    </row>
    <row r="145" spans="1:9" s="17" customFormat="1" ht="15">
      <c r="A145" s="18">
        <v>2279351</v>
      </c>
      <c r="B145" s="19">
        <v>2279400</v>
      </c>
      <c r="C145" s="20" t="s">
        <v>376</v>
      </c>
      <c r="D145" s="20" t="s">
        <v>377</v>
      </c>
      <c r="E145" s="21" t="s">
        <v>28</v>
      </c>
      <c r="F145" s="22">
        <v>-5</v>
      </c>
      <c r="G145" s="18">
        <v>191</v>
      </c>
      <c r="H145" s="23">
        <v>1.3811205877355046E-2</v>
      </c>
      <c r="I145" s="24">
        <v>6.8480455854039999</v>
      </c>
    </row>
    <row r="146" spans="1:9" s="17" customFormat="1" ht="30">
      <c r="A146" s="69">
        <v>2664901</v>
      </c>
      <c r="B146" s="70">
        <v>2664950</v>
      </c>
      <c r="C146" s="20" t="s">
        <v>378</v>
      </c>
      <c r="D146" s="26" t="s">
        <v>379</v>
      </c>
      <c r="E146" s="21" t="s">
        <v>380</v>
      </c>
      <c r="F146" s="22">
        <v>-54</v>
      </c>
      <c r="G146" s="69">
        <v>191</v>
      </c>
      <c r="H146" s="71">
        <v>1.3811205877355046E-2</v>
      </c>
      <c r="I146" s="72">
        <v>6.8480455854039999</v>
      </c>
    </row>
    <row r="147" spans="1:9" s="17" customFormat="1" ht="15">
      <c r="A147" s="69"/>
      <c r="B147" s="70"/>
      <c r="C147" s="20" t="s">
        <v>381</v>
      </c>
      <c r="D147" s="26" t="s">
        <v>382</v>
      </c>
      <c r="E147" s="21" t="s">
        <v>383</v>
      </c>
      <c r="F147" s="22">
        <v>0</v>
      </c>
      <c r="G147" s="69"/>
      <c r="H147" s="71"/>
      <c r="I147" s="72"/>
    </row>
    <row r="148" spans="1:9" s="17" customFormat="1" ht="15">
      <c r="A148" s="18">
        <v>2230101</v>
      </c>
      <c r="B148" s="19">
        <v>2230150</v>
      </c>
      <c r="C148" s="20" t="s">
        <v>384</v>
      </c>
      <c r="D148" s="26" t="s">
        <v>385</v>
      </c>
      <c r="E148" s="21" t="s">
        <v>386</v>
      </c>
      <c r="F148" s="22">
        <v>-226</v>
      </c>
      <c r="G148" s="18">
        <v>190</v>
      </c>
      <c r="H148" s="23">
        <v>1.3738895898939575E-2</v>
      </c>
      <c r="I148" s="24">
        <v>6.8031306304056347</v>
      </c>
    </row>
    <row r="149" spans="1:9" s="17" customFormat="1" ht="15">
      <c r="A149" s="18">
        <v>3854251</v>
      </c>
      <c r="B149" s="19">
        <v>3854300</v>
      </c>
      <c r="C149" s="20" t="s">
        <v>387</v>
      </c>
      <c r="D149" s="20" t="s">
        <v>388</v>
      </c>
      <c r="E149" s="21" t="s">
        <v>389</v>
      </c>
      <c r="F149" s="22">
        <v>0</v>
      </c>
      <c r="G149" s="18">
        <v>187</v>
      </c>
      <c r="H149" s="23">
        <v>1.352196596369316E-2</v>
      </c>
      <c r="I149" s="24">
        <v>6.6683857654105436</v>
      </c>
    </row>
    <row r="150" spans="1:9" s="17" customFormat="1" ht="15">
      <c r="A150" s="18">
        <v>2097001</v>
      </c>
      <c r="B150" s="19">
        <v>2097050</v>
      </c>
      <c r="C150" s="20" t="s">
        <v>390</v>
      </c>
      <c r="D150" s="20" t="s">
        <v>391</v>
      </c>
      <c r="E150" s="21" t="s">
        <v>392</v>
      </c>
      <c r="F150" s="22">
        <v>-32</v>
      </c>
      <c r="G150" s="18">
        <v>186</v>
      </c>
      <c r="H150" s="23">
        <v>1.3449655985277689E-2</v>
      </c>
      <c r="I150" s="24">
        <v>6.6234708104121776</v>
      </c>
    </row>
    <row r="151" spans="1:9" s="17" customFormat="1" ht="15">
      <c r="A151" s="18">
        <v>1793501</v>
      </c>
      <c r="B151" s="19">
        <v>1793550</v>
      </c>
      <c r="C151" s="20" t="s">
        <v>393</v>
      </c>
      <c r="D151" s="20" t="s">
        <v>394</v>
      </c>
      <c r="E151" s="21" t="s">
        <v>395</v>
      </c>
      <c r="F151" s="22">
        <v>-24</v>
      </c>
      <c r="G151" s="18">
        <v>185</v>
      </c>
      <c r="H151" s="23">
        <v>1.3377346006862217E-2</v>
      </c>
      <c r="I151" s="24">
        <v>6.578555855413815</v>
      </c>
    </row>
    <row r="152" spans="1:9" s="17" customFormat="1" ht="15">
      <c r="A152" s="18">
        <v>966901</v>
      </c>
      <c r="B152" s="19">
        <v>966950</v>
      </c>
      <c r="C152" s="20" t="s">
        <v>396</v>
      </c>
      <c r="D152" s="20" t="s">
        <v>397</v>
      </c>
      <c r="E152" s="21" t="s">
        <v>28</v>
      </c>
      <c r="F152" s="22">
        <v>-6</v>
      </c>
      <c r="G152" s="18">
        <v>183</v>
      </c>
      <c r="H152" s="23">
        <v>1.3232726050031274E-2</v>
      </c>
      <c r="I152" s="24">
        <v>6.4887259454170865</v>
      </c>
    </row>
    <row r="153" spans="1:9" s="17" customFormat="1" ht="15">
      <c r="A153" s="18">
        <v>1923401</v>
      </c>
      <c r="B153" s="19">
        <v>1923450</v>
      </c>
      <c r="C153" s="20" t="s">
        <v>398</v>
      </c>
      <c r="D153" s="20" t="s">
        <v>399</v>
      </c>
      <c r="E153" s="21" t="s">
        <v>400</v>
      </c>
      <c r="F153" s="22">
        <v>-39</v>
      </c>
      <c r="G153" s="18">
        <v>183</v>
      </c>
      <c r="H153" s="23">
        <v>1.3232726050031274E-2</v>
      </c>
      <c r="I153" s="24">
        <v>6.4887259454170865</v>
      </c>
    </row>
    <row r="154" spans="1:9" s="17" customFormat="1" ht="15">
      <c r="A154" s="69">
        <v>3786901</v>
      </c>
      <c r="B154" s="70">
        <v>3786950</v>
      </c>
      <c r="C154" s="20" t="s">
        <v>401</v>
      </c>
      <c r="D154" s="20" t="s">
        <v>402</v>
      </c>
      <c r="E154" s="33" t="s">
        <v>403</v>
      </c>
      <c r="F154" s="22">
        <v>-111</v>
      </c>
      <c r="G154" s="69">
        <v>183</v>
      </c>
      <c r="H154" s="71">
        <v>1.3232726050031274E-2</v>
      </c>
      <c r="I154" s="72">
        <v>6.4887259454170865</v>
      </c>
    </row>
    <row r="155" spans="1:9" s="17" customFormat="1" ht="15">
      <c r="A155" s="69"/>
      <c r="B155" s="70"/>
      <c r="C155" s="20" t="s">
        <v>404</v>
      </c>
      <c r="D155" s="20" t="s">
        <v>405</v>
      </c>
      <c r="E155" s="21" t="s">
        <v>19</v>
      </c>
      <c r="F155" s="22">
        <v>-35</v>
      </c>
      <c r="G155" s="69"/>
      <c r="H155" s="71"/>
      <c r="I155" s="72"/>
    </row>
    <row r="156" spans="1:9" s="17" customFormat="1" ht="15">
      <c r="A156" s="69">
        <v>256801</v>
      </c>
      <c r="B156" s="70">
        <v>256850</v>
      </c>
      <c r="C156" s="20" t="s">
        <v>406</v>
      </c>
      <c r="D156" s="20" t="s">
        <v>407</v>
      </c>
      <c r="E156" s="21" t="s">
        <v>19</v>
      </c>
      <c r="F156" s="25" t="s">
        <v>408</v>
      </c>
      <c r="G156" s="69">
        <v>182</v>
      </c>
      <c r="H156" s="71">
        <v>1.3160416071615803E-2</v>
      </c>
      <c r="I156" s="72">
        <v>6.4438109904187213</v>
      </c>
    </row>
    <row r="157" spans="1:9" s="17" customFormat="1" ht="15">
      <c r="A157" s="69"/>
      <c r="B157" s="70"/>
      <c r="C157" s="20" t="s">
        <v>409</v>
      </c>
      <c r="D157" s="26" t="s">
        <v>410</v>
      </c>
      <c r="E157" s="21" t="s">
        <v>411</v>
      </c>
      <c r="F157" s="22">
        <v>-103</v>
      </c>
      <c r="G157" s="69"/>
      <c r="H157" s="71"/>
      <c r="I157" s="72"/>
    </row>
    <row r="158" spans="1:9" s="17" customFormat="1" ht="15">
      <c r="A158" s="18">
        <v>1896251</v>
      </c>
      <c r="B158" s="19">
        <v>1896300</v>
      </c>
      <c r="C158" s="20" t="s">
        <v>412</v>
      </c>
      <c r="D158" s="20" t="s">
        <v>413</v>
      </c>
      <c r="E158" s="21" t="s">
        <v>19</v>
      </c>
      <c r="F158" s="22">
        <v>0</v>
      </c>
      <c r="G158" s="18">
        <v>182</v>
      </c>
      <c r="H158" s="23">
        <v>1.3160416071615803E-2</v>
      </c>
      <c r="I158" s="24">
        <v>6.4438109904187213</v>
      </c>
    </row>
    <row r="159" spans="1:9" s="17" customFormat="1" ht="15">
      <c r="A159" s="18">
        <v>3082501</v>
      </c>
      <c r="B159" s="19">
        <v>3082550</v>
      </c>
      <c r="C159" s="20" t="s">
        <v>414</v>
      </c>
      <c r="D159" s="20" t="s">
        <v>415</v>
      </c>
      <c r="E159" s="21" t="s">
        <v>19</v>
      </c>
      <c r="F159" s="25" t="s">
        <v>416</v>
      </c>
      <c r="G159" s="18">
        <v>180</v>
      </c>
      <c r="H159" s="23">
        <v>1.301579611478486E-2</v>
      </c>
      <c r="I159" s="24">
        <v>6.3539810804219927</v>
      </c>
    </row>
    <row r="160" spans="1:9" s="17" customFormat="1" ht="15">
      <c r="A160" s="18">
        <v>1481751</v>
      </c>
      <c r="B160" s="19">
        <v>1481800</v>
      </c>
      <c r="C160" s="20" t="s">
        <v>417</v>
      </c>
      <c r="D160" s="20" t="s">
        <v>418</v>
      </c>
      <c r="E160" s="21" t="s">
        <v>419</v>
      </c>
      <c r="F160" s="22">
        <v>-37</v>
      </c>
      <c r="G160" s="18">
        <v>179</v>
      </c>
      <c r="H160" s="23">
        <v>1.2943486136369389E-2</v>
      </c>
      <c r="I160" s="24">
        <v>6.3090661254236293</v>
      </c>
    </row>
    <row r="161" spans="1:9" s="17" customFormat="1" ht="45">
      <c r="A161" s="18">
        <v>1538551</v>
      </c>
      <c r="B161" s="19">
        <v>1538600</v>
      </c>
      <c r="C161" s="20" t="s">
        <v>420</v>
      </c>
      <c r="D161" s="20" t="s">
        <v>421</v>
      </c>
      <c r="E161" s="21" t="s">
        <v>422</v>
      </c>
      <c r="F161" s="22">
        <v>0</v>
      </c>
      <c r="G161" s="18">
        <v>177</v>
      </c>
      <c r="H161" s="23">
        <v>1.2798866179538446E-2</v>
      </c>
      <c r="I161" s="24">
        <v>6.2192362154269007</v>
      </c>
    </row>
    <row r="162" spans="1:9" s="17" customFormat="1" ht="15">
      <c r="A162" s="69">
        <v>2300601</v>
      </c>
      <c r="B162" s="70">
        <v>2300650</v>
      </c>
      <c r="C162" s="20" t="s">
        <v>423</v>
      </c>
      <c r="D162" s="20" t="s">
        <v>424</v>
      </c>
      <c r="E162" s="21" t="s">
        <v>425</v>
      </c>
      <c r="F162" s="22">
        <v>-56</v>
      </c>
      <c r="G162" s="69">
        <v>175</v>
      </c>
      <c r="H162" s="71">
        <v>1.2654246222707503E-2</v>
      </c>
      <c r="I162" s="72">
        <v>6.1294063054301731</v>
      </c>
    </row>
    <row r="163" spans="1:9" s="17" customFormat="1" ht="15">
      <c r="A163" s="69"/>
      <c r="B163" s="70"/>
      <c r="C163" s="20" t="s">
        <v>426</v>
      </c>
      <c r="D163" s="26" t="s">
        <v>427</v>
      </c>
      <c r="E163" s="21" t="s">
        <v>428</v>
      </c>
      <c r="F163" s="22">
        <v>-122</v>
      </c>
      <c r="G163" s="69"/>
      <c r="H163" s="71"/>
      <c r="I163" s="72"/>
    </row>
    <row r="164" spans="1:9" s="17" customFormat="1" ht="30">
      <c r="A164" s="69">
        <v>333051</v>
      </c>
      <c r="B164" s="70">
        <v>333100</v>
      </c>
      <c r="C164" s="20" t="s">
        <v>429</v>
      </c>
      <c r="D164" s="26" t="s">
        <v>430</v>
      </c>
      <c r="E164" s="21" t="s">
        <v>431</v>
      </c>
      <c r="F164" s="22">
        <v>-80</v>
      </c>
      <c r="G164" s="69">
        <v>174</v>
      </c>
      <c r="H164" s="71">
        <v>1.2581936244292031E-2</v>
      </c>
      <c r="I164" s="72">
        <v>6.0844913504318079</v>
      </c>
    </row>
    <row r="165" spans="1:9" s="17" customFormat="1" ht="15">
      <c r="A165" s="69"/>
      <c r="B165" s="70"/>
      <c r="C165" s="20" t="s">
        <v>432</v>
      </c>
      <c r="D165" s="20" t="s">
        <v>433</v>
      </c>
      <c r="E165" s="21" t="s">
        <v>19</v>
      </c>
      <c r="F165" s="22">
        <v>-79</v>
      </c>
      <c r="G165" s="69"/>
      <c r="H165" s="71"/>
      <c r="I165" s="72"/>
    </row>
    <row r="166" spans="1:9" s="17" customFormat="1" ht="15">
      <c r="A166" s="18">
        <v>500251</v>
      </c>
      <c r="B166" s="19">
        <v>500300</v>
      </c>
      <c r="C166" s="20" t="s">
        <v>434</v>
      </c>
      <c r="D166" s="26" t="s">
        <v>435</v>
      </c>
      <c r="E166" s="21" t="s">
        <v>436</v>
      </c>
      <c r="F166" s="22">
        <v>-27</v>
      </c>
      <c r="G166" s="18">
        <v>169</v>
      </c>
      <c r="H166" s="23">
        <v>1.2220386352214674E-2</v>
      </c>
      <c r="I166" s="24">
        <v>5.8599165754399873</v>
      </c>
    </row>
    <row r="167" spans="1:9" s="17" customFormat="1" ht="15">
      <c r="A167" s="18">
        <v>556351</v>
      </c>
      <c r="B167" s="19">
        <v>556400</v>
      </c>
      <c r="C167" s="20" t="s">
        <v>437</v>
      </c>
      <c r="D167" s="20" t="s">
        <v>438</v>
      </c>
      <c r="E167" s="21" t="s">
        <v>34</v>
      </c>
      <c r="F167" s="22">
        <v>-24</v>
      </c>
      <c r="G167" s="18">
        <v>169</v>
      </c>
      <c r="H167" s="23">
        <v>1.2220386352214674E-2</v>
      </c>
      <c r="I167" s="24">
        <v>5.8599165754399873</v>
      </c>
    </row>
    <row r="168" spans="1:9" s="17" customFormat="1" ht="30">
      <c r="A168" s="18">
        <v>2374751</v>
      </c>
      <c r="B168" s="19">
        <v>2374800</v>
      </c>
      <c r="C168" s="20" t="s">
        <v>439</v>
      </c>
      <c r="D168" s="26" t="s">
        <v>440</v>
      </c>
      <c r="E168" s="21" t="s">
        <v>441</v>
      </c>
      <c r="F168" s="22">
        <v>-94</v>
      </c>
      <c r="G168" s="18">
        <v>169</v>
      </c>
      <c r="H168" s="23">
        <v>1.2220386352214674E-2</v>
      </c>
      <c r="I168" s="24">
        <v>5.8599165754399873</v>
      </c>
    </row>
    <row r="169" spans="1:9" s="17" customFormat="1" ht="15">
      <c r="A169" s="18">
        <v>3056201</v>
      </c>
      <c r="B169" s="19">
        <v>3056250</v>
      </c>
      <c r="C169" s="20" t="s">
        <v>442</v>
      </c>
      <c r="D169" s="20" t="s">
        <v>443</v>
      </c>
      <c r="E169" s="21" t="s">
        <v>34</v>
      </c>
      <c r="F169" s="22">
        <v>0</v>
      </c>
      <c r="G169" s="18">
        <v>168</v>
      </c>
      <c r="H169" s="23">
        <v>1.2148076373799202E-2</v>
      </c>
      <c r="I169" s="24">
        <v>5.8150016204416222</v>
      </c>
    </row>
    <row r="170" spans="1:9" s="17" customFormat="1" ht="15">
      <c r="A170" s="69">
        <v>2409351</v>
      </c>
      <c r="B170" s="70">
        <v>2409400</v>
      </c>
      <c r="C170" s="20" t="s">
        <v>444</v>
      </c>
      <c r="D170" s="20" t="s">
        <v>445</v>
      </c>
      <c r="E170" s="21" t="s">
        <v>446</v>
      </c>
      <c r="F170" s="22">
        <v>0</v>
      </c>
      <c r="G170" s="69">
        <v>162</v>
      </c>
      <c r="H170" s="71">
        <v>1.1714216503306374E-2</v>
      </c>
      <c r="I170" s="72">
        <v>5.5455118904514373</v>
      </c>
    </row>
    <row r="171" spans="1:9" s="17" customFormat="1" ht="15">
      <c r="A171" s="69"/>
      <c r="B171" s="70"/>
      <c r="C171" s="20" t="s">
        <v>447</v>
      </c>
      <c r="D171" s="20" t="s">
        <v>448</v>
      </c>
      <c r="E171" s="21" t="s">
        <v>449</v>
      </c>
      <c r="F171" s="22">
        <v>0</v>
      </c>
      <c r="G171" s="69"/>
      <c r="H171" s="71"/>
      <c r="I171" s="72"/>
    </row>
    <row r="172" spans="1:9" s="17" customFormat="1" ht="15">
      <c r="A172" s="18">
        <v>3879851</v>
      </c>
      <c r="B172" s="19">
        <v>3879900</v>
      </c>
      <c r="C172" s="20" t="s">
        <v>450</v>
      </c>
      <c r="D172" s="20" t="s">
        <v>451</v>
      </c>
      <c r="E172" s="21" t="s">
        <v>452</v>
      </c>
      <c r="F172" s="22">
        <v>-13</v>
      </c>
      <c r="G172" s="18">
        <v>159</v>
      </c>
      <c r="H172" s="23">
        <v>1.1497286568059959E-2</v>
      </c>
      <c r="I172" s="24">
        <v>5.4107670254563454</v>
      </c>
    </row>
    <row r="173" spans="1:9" s="17" customFormat="1" ht="30">
      <c r="A173" s="18">
        <v>3976501</v>
      </c>
      <c r="B173" s="19">
        <v>3976550</v>
      </c>
      <c r="C173" s="20" t="s">
        <v>453</v>
      </c>
      <c r="D173" s="20" t="s">
        <v>454</v>
      </c>
      <c r="E173" s="21" t="s">
        <v>455</v>
      </c>
      <c r="F173" s="22">
        <v>-56</v>
      </c>
      <c r="G173" s="18">
        <v>158</v>
      </c>
      <c r="H173" s="23">
        <v>1.1424976589644488E-2</v>
      </c>
      <c r="I173" s="24">
        <v>5.3658520704579802</v>
      </c>
    </row>
    <row r="174" spans="1:9" s="48" customFormat="1" ht="30">
      <c r="A174" s="45">
        <v>106251</v>
      </c>
      <c r="B174" s="46">
        <v>106300</v>
      </c>
      <c r="C174" s="37" t="s">
        <v>456</v>
      </c>
      <c r="D174" s="37" t="s">
        <v>457</v>
      </c>
      <c r="E174" s="47" t="s">
        <v>517</v>
      </c>
      <c r="F174" s="39">
        <v>-21</v>
      </c>
      <c r="G174" s="45">
        <v>156</v>
      </c>
      <c r="H174" s="40">
        <v>1.1280356632813545E-2</v>
      </c>
      <c r="I174" s="41">
        <v>5.2760221604612516</v>
      </c>
    </row>
    <row r="175" spans="1:9" s="17" customFormat="1" ht="15">
      <c r="A175" s="18">
        <v>1244901</v>
      </c>
      <c r="B175" s="19">
        <v>1244950</v>
      </c>
      <c r="C175" s="20" t="s">
        <v>458</v>
      </c>
      <c r="D175" s="20" t="s">
        <v>459</v>
      </c>
      <c r="E175" s="21" t="s">
        <v>328</v>
      </c>
      <c r="F175" s="22">
        <v>0</v>
      </c>
      <c r="G175" s="18">
        <v>154</v>
      </c>
      <c r="H175" s="23">
        <v>1.1135736675982602E-2</v>
      </c>
      <c r="I175" s="24">
        <v>5.1861922504645239</v>
      </c>
    </row>
    <row r="176" spans="1:9" s="17" customFormat="1" ht="15">
      <c r="A176" s="18">
        <v>3282701</v>
      </c>
      <c r="B176" s="19">
        <v>3282750</v>
      </c>
      <c r="C176" s="20" t="s">
        <v>460</v>
      </c>
      <c r="D176" s="26" t="s">
        <v>461</v>
      </c>
      <c r="E176" s="21" t="s">
        <v>462</v>
      </c>
      <c r="F176" s="22">
        <v>-60</v>
      </c>
      <c r="G176" s="18">
        <v>151</v>
      </c>
      <c r="H176" s="23">
        <v>1.0918806740736187E-2</v>
      </c>
      <c r="I176" s="24">
        <v>5.0514473854694319</v>
      </c>
    </row>
    <row r="177" spans="1:9" s="17" customFormat="1" ht="15">
      <c r="A177" s="18">
        <v>3197751</v>
      </c>
      <c r="B177" s="19">
        <v>3197800</v>
      </c>
      <c r="C177" s="20" t="s">
        <v>463</v>
      </c>
      <c r="D177" s="20" t="s">
        <v>464</v>
      </c>
      <c r="E177" s="21" t="s">
        <v>465</v>
      </c>
      <c r="F177" s="22">
        <v>-105</v>
      </c>
      <c r="G177" s="18">
        <v>149</v>
      </c>
      <c r="H177" s="23">
        <v>1.0774186783905244E-2</v>
      </c>
      <c r="I177" s="24">
        <v>4.9616174754727034</v>
      </c>
    </row>
    <row r="178" spans="1:9" s="17" customFormat="1" ht="15">
      <c r="A178" s="76">
        <v>3438201</v>
      </c>
      <c r="B178" s="77">
        <v>3438250</v>
      </c>
      <c r="C178" s="20" t="s">
        <v>466</v>
      </c>
      <c r="D178" s="20" t="s">
        <v>467</v>
      </c>
      <c r="E178" s="21" t="s">
        <v>468</v>
      </c>
      <c r="F178" s="22">
        <v>-20</v>
      </c>
      <c r="G178" s="69">
        <v>149</v>
      </c>
      <c r="H178" s="71">
        <v>1.0774186783905244E-2</v>
      </c>
      <c r="I178" s="72">
        <v>4.9616174754727034</v>
      </c>
    </row>
    <row r="179" spans="1:9" s="17" customFormat="1" ht="15">
      <c r="A179" s="76"/>
      <c r="B179" s="77"/>
      <c r="C179" s="20" t="s">
        <v>469</v>
      </c>
      <c r="D179" s="26" t="s">
        <v>470</v>
      </c>
      <c r="E179" s="21" t="s">
        <v>471</v>
      </c>
      <c r="F179" s="22">
        <v>-147</v>
      </c>
      <c r="G179" s="69"/>
      <c r="H179" s="71"/>
      <c r="I179" s="72"/>
    </row>
    <row r="180" spans="1:9" s="17" customFormat="1" ht="15">
      <c r="A180" s="18">
        <v>3484251</v>
      </c>
      <c r="B180" s="19">
        <v>3484300</v>
      </c>
      <c r="C180" s="20" t="s">
        <v>472</v>
      </c>
      <c r="D180" s="20" t="s">
        <v>473</v>
      </c>
      <c r="E180" s="21" t="s">
        <v>19</v>
      </c>
      <c r="F180" s="22">
        <v>-76</v>
      </c>
      <c r="G180" s="18">
        <v>145</v>
      </c>
      <c r="H180" s="23">
        <v>1.0484946870243358E-2</v>
      </c>
      <c r="I180" s="24">
        <v>4.7819576554792462</v>
      </c>
    </row>
    <row r="181" spans="1:9" s="17" customFormat="1" ht="15">
      <c r="A181" s="18">
        <v>261601</v>
      </c>
      <c r="B181" s="19">
        <v>261650</v>
      </c>
      <c r="C181" s="20" t="s">
        <v>474</v>
      </c>
      <c r="D181" s="20" t="s">
        <v>475</v>
      </c>
      <c r="E181" s="21" t="s">
        <v>476</v>
      </c>
      <c r="F181" s="22">
        <v>0</v>
      </c>
      <c r="G181" s="18">
        <v>139</v>
      </c>
      <c r="H181" s="23">
        <v>1.0051086999750531E-2</v>
      </c>
      <c r="I181" s="24">
        <v>4.5124679254890623</v>
      </c>
    </row>
    <row r="182" spans="1:9" s="17" customFormat="1" ht="15">
      <c r="A182" s="18">
        <v>2424651</v>
      </c>
      <c r="B182" s="19">
        <v>2424700</v>
      </c>
      <c r="C182" s="20" t="s">
        <v>477</v>
      </c>
      <c r="D182" s="26" t="s">
        <v>478</v>
      </c>
      <c r="E182" s="33" t="s">
        <v>479</v>
      </c>
      <c r="F182" s="22">
        <v>-9</v>
      </c>
      <c r="G182" s="18">
        <v>139</v>
      </c>
      <c r="H182" s="23">
        <v>1.0051086999750531E-2</v>
      </c>
      <c r="I182" s="24">
        <v>4.5124679254890623</v>
      </c>
    </row>
    <row r="183" spans="1:9" s="17" customFormat="1" ht="15">
      <c r="A183" s="18">
        <v>2647751</v>
      </c>
      <c r="B183" s="19">
        <v>2647800</v>
      </c>
      <c r="C183" s="20" t="s">
        <v>480</v>
      </c>
      <c r="D183" s="20" t="s">
        <v>481</v>
      </c>
      <c r="E183" s="21" t="s">
        <v>19</v>
      </c>
      <c r="F183" s="22">
        <v>0</v>
      </c>
      <c r="G183" s="18">
        <v>138</v>
      </c>
      <c r="H183" s="23">
        <v>9.9787770213350599E-3</v>
      </c>
      <c r="I183" s="24">
        <v>4.467552970490698</v>
      </c>
    </row>
    <row r="184" spans="1:9" s="17" customFormat="1" ht="15">
      <c r="A184" s="18">
        <v>514051</v>
      </c>
      <c r="B184" s="19">
        <v>514100</v>
      </c>
      <c r="C184" s="20" t="s">
        <v>482</v>
      </c>
      <c r="D184" s="20" t="s">
        <v>483</v>
      </c>
      <c r="E184" s="21" t="s">
        <v>484</v>
      </c>
      <c r="F184" s="22">
        <v>-198</v>
      </c>
      <c r="G184" s="18">
        <v>137</v>
      </c>
      <c r="H184" s="23">
        <v>9.9064670429195884E-3</v>
      </c>
      <c r="I184" s="24">
        <v>4.4226380154923337</v>
      </c>
    </row>
    <row r="185" spans="1:9" s="17" customFormat="1" ht="15">
      <c r="A185" s="18">
        <v>238151</v>
      </c>
      <c r="B185" s="19">
        <v>238200</v>
      </c>
      <c r="C185" s="20" t="s">
        <v>485</v>
      </c>
      <c r="D185" s="20" t="s">
        <v>486</v>
      </c>
      <c r="E185" s="21" t="s">
        <v>19</v>
      </c>
      <c r="F185" s="22">
        <v>-1</v>
      </c>
      <c r="G185" s="18">
        <v>135</v>
      </c>
      <c r="H185" s="23">
        <v>9.7618470860886455E-3</v>
      </c>
      <c r="I185" s="24">
        <v>4.3328081054956051</v>
      </c>
    </row>
    <row r="186" spans="1:9" s="17" customFormat="1" ht="15">
      <c r="A186" s="69">
        <v>1040651</v>
      </c>
      <c r="B186" s="70">
        <v>1040700</v>
      </c>
      <c r="C186" s="20" t="s">
        <v>487</v>
      </c>
      <c r="D186" s="26" t="s">
        <v>488</v>
      </c>
      <c r="E186" s="21" t="s">
        <v>489</v>
      </c>
      <c r="F186" s="22">
        <v>-38</v>
      </c>
      <c r="G186" s="69">
        <v>135</v>
      </c>
      <c r="H186" s="71">
        <v>9.7618470860886455E-3</v>
      </c>
      <c r="I186" s="72">
        <v>4.3328081054956051</v>
      </c>
    </row>
    <row r="187" spans="1:9" s="17" customFormat="1" ht="15">
      <c r="A187" s="69"/>
      <c r="B187" s="70"/>
      <c r="C187" s="20" t="s">
        <v>490</v>
      </c>
      <c r="D187" s="20" t="s">
        <v>491</v>
      </c>
      <c r="E187" s="21" t="s">
        <v>492</v>
      </c>
      <c r="F187" s="22">
        <v>-19</v>
      </c>
      <c r="G187" s="69"/>
      <c r="H187" s="71"/>
      <c r="I187" s="72"/>
    </row>
    <row r="188" spans="1:9" s="17" customFormat="1" ht="15">
      <c r="A188" s="18">
        <v>3441151</v>
      </c>
      <c r="B188" s="19">
        <v>3441200</v>
      </c>
      <c r="C188" s="20" t="s">
        <v>493</v>
      </c>
      <c r="D188" s="26" t="s">
        <v>494</v>
      </c>
      <c r="E188" s="21" t="s">
        <v>25</v>
      </c>
      <c r="F188" s="22">
        <v>-14</v>
      </c>
      <c r="G188" s="18">
        <v>135</v>
      </c>
      <c r="H188" s="23">
        <v>9.7618470860886455E-3</v>
      </c>
      <c r="I188" s="24">
        <v>4.3328081054956051</v>
      </c>
    </row>
    <row r="189" spans="1:9" s="17" customFormat="1" ht="15">
      <c r="A189" s="18">
        <v>3118701</v>
      </c>
      <c r="B189" s="19">
        <v>3118750</v>
      </c>
      <c r="C189" s="20" t="s">
        <v>495</v>
      </c>
      <c r="D189" s="20" t="s">
        <v>496</v>
      </c>
      <c r="E189" s="21" t="s">
        <v>497</v>
      </c>
      <c r="F189" s="22">
        <v>-50</v>
      </c>
      <c r="G189" s="18">
        <v>132</v>
      </c>
      <c r="H189" s="23">
        <v>9.5449171508422311E-3</v>
      </c>
      <c r="I189" s="24">
        <v>4.1980632405005132</v>
      </c>
    </row>
    <row r="190" spans="1:9" s="17" customFormat="1" ht="15">
      <c r="A190" s="18">
        <v>477351</v>
      </c>
      <c r="B190" s="19">
        <v>477400</v>
      </c>
      <c r="C190" s="20" t="s">
        <v>498</v>
      </c>
      <c r="D190" s="20" t="s">
        <v>18</v>
      </c>
      <c r="E190" s="21" t="s">
        <v>19</v>
      </c>
      <c r="F190" s="22">
        <v>-114</v>
      </c>
      <c r="G190" s="18">
        <v>130</v>
      </c>
      <c r="H190" s="23">
        <v>9.4002971940112881E-3</v>
      </c>
      <c r="I190" s="24">
        <v>4.1082333305037846</v>
      </c>
    </row>
    <row r="191" spans="1:9" s="17" customFormat="1" ht="15">
      <c r="A191" s="18">
        <v>692051</v>
      </c>
      <c r="B191" s="19">
        <v>692100</v>
      </c>
      <c r="C191" s="20" t="s">
        <v>499</v>
      </c>
      <c r="D191" s="20" t="s">
        <v>500</v>
      </c>
      <c r="E191" s="21" t="s">
        <v>19</v>
      </c>
      <c r="F191" s="25" t="s">
        <v>501</v>
      </c>
      <c r="G191" s="18">
        <v>129</v>
      </c>
      <c r="H191" s="23">
        <v>9.3279872155958166E-3</v>
      </c>
      <c r="I191" s="24">
        <v>4.0633183755054203</v>
      </c>
    </row>
    <row r="192" spans="1:9" s="17" customFormat="1" ht="30">
      <c r="A192" s="18">
        <v>3578701</v>
      </c>
      <c r="B192" s="19">
        <v>3578750</v>
      </c>
      <c r="C192" s="20" t="s">
        <v>502</v>
      </c>
      <c r="D192" s="20" t="s">
        <v>503</v>
      </c>
      <c r="E192" s="21" t="s">
        <v>42</v>
      </c>
      <c r="F192" s="22">
        <v>-132</v>
      </c>
      <c r="G192" s="18">
        <v>129</v>
      </c>
      <c r="H192" s="23">
        <v>9.3279872155958166E-3</v>
      </c>
      <c r="I192" s="24">
        <v>4.0633183755054203</v>
      </c>
    </row>
    <row r="193" spans="1:9" s="17" customFormat="1" ht="15">
      <c r="A193" s="18">
        <v>3740701</v>
      </c>
      <c r="B193" s="19">
        <v>3740750</v>
      </c>
      <c r="C193" s="20" t="s">
        <v>504</v>
      </c>
      <c r="D193" s="20" t="s">
        <v>505</v>
      </c>
      <c r="E193" s="21" t="s">
        <v>506</v>
      </c>
      <c r="F193" s="22">
        <v>-6</v>
      </c>
      <c r="G193" s="18">
        <v>128</v>
      </c>
      <c r="H193" s="23">
        <v>9.2556772371803452E-3</v>
      </c>
      <c r="I193" s="24">
        <v>4.018403420507056</v>
      </c>
    </row>
    <row r="194" spans="1:9" s="17" customFormat="1" ht="15">
      <c r="A194" s="18">
        <v>3876951</v>
      </c>
      <c r="B194" s="19">
        <v>3877000</v>
      </c>
      <c r="C194" s="20" t="s">
        <v>507</v>
      </c>
      <c r="D194" s="20" t="s">
        <v>508</v>
      </c>
      <c r="E194" s="21" t="s">
        <v>509</v>
      </c>
      <c r="F194" s="22" t="s">
        <v>510</v>
      </c>
      <c r="G194" s="18">
        <v>128</v>
      </c>
      <c r="H194" s="23">
        <v>9.2556772371803452E-3</v>
      </c>
      <c r="I194" s="24">
        <v>4.018403420507056</v>
      </c>
    </row>
    <row r="195" spans="1:9" s="17" customFormat="1" ht="15">
      <c r="A195" s="18">
        <v>484551</v>
      </c>
      <c r="B195" s="19">
        <v>484600</v>
      </c>
      <c r="C195" s="26" t="s">
        <v>511</v>
      </c>
      <c r="D195" s="26" t="s">
        <v>18</v>
      </c>
      <c r="E195" s="21" t="s">
        <v>512</v>
      </c>
      <c r="F195" s="22" t="s">
        <v>513</v>
      </c>
      <c r="G195" s="18">
        <v>127</v>
      </c>
      <c r="H195" s="23">
        <v>9.1833672587648737E-3</v>
      </c>
      <c r="I195" s="24">
        <v>3.9734884655086917</v>
      </c>
    </row>
    <row r="196" spans="1:9" s="17" customFormat="1" ht="15">
      <c r="A196" s="18">
        <v>479101</v>
      </c>
      <c r="B196" s="19">
        <v>479150</v>
      </c>
      <c r="C196" s="20" t="s">
        <v>514</v>
      </c>
      <c r="D196" s="20" t="s">
        <v>18</v>
      </c>
      <c r="E196" s="21" t="s">
        <v>515</v>
      </c>
      <c r="F196" s="22">
        <v>-41</v>
      </c>
      <c r="G196" s="18">
        <v>125</v>
      </c>
      <c r="H196" s="23">
        <v>9.0387473019339307E-3</v>
      </c>
      <c r="I196" s="24">
        <v>3.8836585555119632</v>
      </c>
    </row>
    <row r="197" spans="1:9" s="17" customFormat="1" ht="15">
      <c r="E197" s="49"/>
      <c r="F197" s="32"/>
    </row>
    <row r="198" spans="1:9" s="17" customFormat="1" ht="15">
      <c r="E198" s="49"/>
      <c r="F198" s="32"/>
    </row>
    <row r="199" spans="1:9" s="17" customFormat="1" ht="15">
      <c r="E199" s="49"/>
      <c r="F199" s="32"/>
    </row>
    <row r="200" spans="1:9" s="17" customFormat="1" ht="15">
      <c r="E200" s="49"/>
      <c r="F200" s="32"/>
    </row>
    <row r="201" spans="1:9" s="17" customFormat="1" ht="15">
      <c r="E201" s="49"/>
      <c r="F201" s="32"/>
    </row>
    <row r="202" spans="1:9" s="17" customFormat="1" ht="15">
      <c r="E202" s="49"/>
      <c r="F202" s="32"/>
    </row>
    <row r="203" spans="1:9" s="17" customFormat="1" ht="15">
      <c r="E203" s="49"/>
      <c r="F203" s="32"/>
    </row>
    <row r="204" spans="1:9" s="17" customFormat="1" ht="15">
      <c r="E204" s="49"/>
      <c r="F204" s="32"/>
    </row>
    <row r="205" spans="1:9" s="17" customFormat="1" ht="15">
      <c r="E205" s="49"/>
      <c r="F205" s="32"/>
    </row>
    <row r="206" spans="1:9" s="17" customFormat="1" ht="15">
      <c r="E206" s="49"/>
      <c r="F206" s="32"/>
    </row>
    <row r="207" spans="1:9" s="17" customFormat="1" ht="15">
      <c r="E207" s="49"/>
      <c r="F207" s="32"/>
    </row>
    <row r="208" spans="1:9" s="17" customFormat="1" ht="15">
      <c r="E208" s="49"/>
      <c r="F208" s="32"/>
    </row>
    <row r="209" spans="5:6" s="17" customFormat="1" ht="15">
      <c r="E209" s="49"/>
      <c r="F209" s="32"/>
    </row>
    <row r="210" spans="5:6" s="17" customFormat="1" ht="15">
      <c r="E210" s="49"/>
      <c r="F210" s="32"/>
    </row>
    <row r="211" spans="5:6" s="17" customFormat="1" ht="15">
      <c r="E211" s="49"/>
      <c r="F211" s="32"/>
    </row>
    <row r="212" spans="5:6" s="17" customFormat="1" ht="15">
      <c r="E212" s="49"/>
      <c r="F212" s="32"/>
    </row>
    <row r="213" spans="5:6" s="17" customFormat="1" ht="15">
      <c r="E213" s="49"/>
      <c r="F213" s="32"/>
    </row>
    <row r="214" spans="5:6" s="17" customFormat="1" ht="15">
      <c r="E214" s="49"/>
      <c r="F214" s="32"/>
    </row>
    <row r="215" spans="5:6" s="17" customFormat="1" ht="15">
      <c r="E215" s="49"/>
      <c r="F215" s="32"/>
    </row>
    <row r="216" spans="5:6" s="17" customFormat="1" ht="15">
      <c r="E216" s="49"/>
      <c r="F216" s="32"/>
    </row>
    <row r="217" spans="5:6" s="17" customFormat="1" ht="15">
      <c r="E217" s="49"/>
      <c r="F217" s="32"/>
    </row>
    <row r="218" spans="5:6" s="17" customFormat="1" ht="15">
      <c r="E218" s="49"/>
      <c r="F218" s="32"/>
    </row>
    <row r="219" spans="5:6" s="17" customFormat="1" ht="15">
      <c r="E219" s="49"/>
      <c r="F219" s="32"/>
    </row>
    <row r="220" spans="5:6" s="17" customFormat="1" ht="15">
      <c r="E220" s="49"/>
      <c r="F220" s="50"/>
    </row>
    <row r="221" spans="5:6" s="17" customFormat="1" ht="15">
      <c r="E221" s="49"/>
      <c r="F221" s="50"/>
    </row>
    <row r="222" spans="5:6" s="17" customFormat="1" ht="15">
      <c r="E222" s="49"/>
      <c r="F222" s="50"/>
    </row>
    <row r="223" spans="5:6" s="17" customFormat="1" ht="15">
      <c r="E223" s="49"/>
      <c r="F223" s="50"/>
    </row>
    <row r="224" spans="5:6" s="17" customFormat="1" ht="15">
      <c r="E224" s="49"/>
      <c r="F224" s="50"/>
    </row>
    <row r="225" spans="5:6" s="17" customFormat="1" ht="15">
      <c r="E225" s="49"/>
      <c r="F225" s="50"/>
    </row>
    <row r="226" spans="5:6" s="17" customFormat="1" ht="15">
      <c r="E226" s="49"/>
      <c r="F226" s="50"/>
    </row>
    <row r="227" spans="5:6" s="17" customFormat="1" ht="15">
      <c r="E227" s="49"/>
      <c r="F227" s="50"/>
    </row>
    <row r="228" spans="5:6" s="17" customFormat="1" ht="15">
      <c r="E228" s="49"/>
      <c r="F228" s="50"/>
    </row>
    <row r="229" spans="5:6" s="17" customFormat="1" ht="15">
      <c r="E229" s="49"/>
      <c r="F229" s="50"/>
    </row>
    <row r="230" spans="5:6" s="17" customFormat="1" ht="15">
      <c r="E230" s="49"/>
      <c r="F230" s="50"/>
    </row>
    <row r="231" spans="5:6" s="17" customFormat="1" ht="15">
      <c r="E231" s="49"/>
      <c r="F231" s="50"/>
    </row>
    <row r="232" spans="5:6" s="17" customFormat="1" ht="15">
      <c r="E232" s="49"/>
      <c r="F232" s="50"/>
    </row>
    <row r="233" spans="5:6" s="17" customFormat="1" ht="15">
      <c r="E233" s="49"/>
      <c r="F233" s="50"/>
    </row>
    <row r="234" spans="5:6" s="17" customFormat="1" ht="15">
      <c r="E234" s="49"/>
      <c r="F234" s="50"/>
    </row>
    <row r="235" spans="5:6" s="17" customFormat="1" ht="15">
      <c r="E235" s="49"/>
      <c r="F235" s="50"/>
    </row>
    <row r="236" spans="5:6" s="17" customFormat="1" ht="15">
      <c r="E236" s="49"/>
      <c r="F236" s="50"/>
    </row>
    <row r="237" spans="5:6" s="17" customFormat="1" ht="15">
      <c r="E237" s="49"/>
      <c r="F237" s="50"/>
    </row>
    <row r="238" spans="5:6" s="17" customFormat="1" ht="15">
      <c r="E238" s="49"/>
      <c r="F238" s="50"/>
    </row>
    <row r="239" spans="5:6" s="17" customFormat="1" ht="15">
      <c r="E239" s="49"/>
      <c r="F239" s="50"/>
    </row>
    <row r="240" spans="5:6" s="17" customFormat="1" ht="15">
      <c r="E240" s="49"/>
      <c r="F240" s="50"/>
    </row>
    <row r="241" spans="5:6" s="17" customFormat="1" ht="15">
      <c r="E241" s="49"/>
      <c r="F241" s="50"/>
    </row>
    <row r="242" spans="5:6" s="17" customFormat="1" ht="15">
      <c r="E242" s="49"/>
      <c r="F242" s="50"/>
    </row>
    <row r="243" spans="5:6" s="17" customFormat="1" ht="15">
      <c r="E243" s="49"/>
      <c r="F243" s="50"/>
    </row>
    <row r="244" spans="5:6" s="17" customFormat="1" ht="15">
      <c r="E244" s="49"/>
      <c r="F244" s="50"/>
    </row>
    <row r="245" spans="5:6" s="17" customFormat="1" ht="15">
      <c r="E245" s="49"/>
      <c r="F245" s="50"/>
    </row>
    <row r="246" spans="5:6" s="17" customFormat="1" ht="15">
      <c r="E246" s="49"/>
      <c r="F246" s="50"/>
    </row>
    <row r="247" spans="5:6" s="17" customFormat="1" ht="15">
      <c r="E247" s="49"/>
      <c r="F247" s="50"/>
    </row>
    <row r="248" spans="5:6" s="17" customFormat="1" ht="15">
      <c r="E248" s="49"/>
      <c r="F248" s="50"/>
    </row>
    <row r="249" spans="5:6" s="17" customFormat="1" ht="15">
      <c r="E249" s="49"/>
      <c r="F249" s="50"/>
    </row>
    <row r="250" spans="5:6" s="17" customFormat="1" ht="15">
      <c r="E250" s="49"/>
      <c r="F250" s="50"/>
    </row>
    <row r="251" spans="5:6" s="17" customFormat="1" ht="15">
      <c r="E251" s="49"/>
      <c r="F251" s="50"/>
    </row>
    <row r="252" spans="5:6" s="17" customFormat="1" ht="15">
      <c r="E252" s="49"/>
      <c r="F252" s="50"/>
    </row>
    <row r="253" spans="5:6" s="17" customFormat="1" ht="15">
      <c r="E253" s="49"/>
      <c r="F253" s="50"/>
    </row>
    <row r="254" spans="5:6" s="17" customFormat="1" ht="15">
      <c r="E254" s="49"/>
      <c r="F254" s="50"/>
    </row>
    <row r="255" spans="5:6" s="17" customFormat="1" ht="15">
      <c r="E255" s="49"/>
      <c r="F255" s="50"/>
    </row>
    <row r="256" spans="5:6" s="17" customFormat="1" ht="15">
      <c r="E256" s="49"/>
      <c r="F256" s="50"/>
    </row>
    <row r="257" spans="5:6" s="17" customFormat="1" ht="15">
      <c r="E257" s="49"/>
      <c r="F257" s="50"/>
    </row>
    <row r="258" spans="5:6" s="17" customFormat="1" ht="15">
      <c r="E258" s="49"/>
      <c r="F258" s="50"/>
    </row>
    <row r="259" spans="5:6" s="17" customFormat="1" ht="15">
      <c r="E259" s="49"/>
      <c r="F259" s="50"/>
    </row>
  </sheetData>
  <mergeCells count="218">
    <mergeCell ref="A178:A179"/>
    <mergeCell ref="B178:B179"/>
    <mergeCell ref="G178:G179"/>
    <mergeCell ref="H178:H179"/>
    <mergeCell ref="I178:I179"/>
    <mergeCell ref="A186:A187"/>
    <mergeCell ref="B186:B187"/>
    <mergeCell ref="G186:G187"/>
    <mergeCell ref="H186:H187"/>
    <mergeCell ref="I186:I187"/>
    <mergeCell ref="A164:A165"/>
    <mergeCell ref="B164:B165"/>
    <mergeCell ref="G164:G165"/>
    <mergeCell ref="H164:H165"/>
    <mergeCell ref="I164:I165"/>
    <mergeCell ref="A170:A171"/>
    <mergeCell ref="B170:B171"/>
    <mergeCell ref="G170:G171"/>
    <mergeCell ref="H170:H171"/>
    <mergeCell ref="I170:I171"/>
    <mergeCell ref="A156:A157"/>
    <mergeCell ref="B156:B157"/>
    <mergeCell ref="G156:G157"/>
    <mergeCell ref="H156:H157"/>
    <mergeCell ref="I156:I157"/>
    <mergeCell ref="A162:A163"/>
    <mergeCell ref="B162:B163"/>
    <mergeCell ref="G162:G163"/>
    <mergeCell ref="H162:H163"/>
    <mergeCell ref="I162:I163"/>
    <mergeCell ref="A146:A147"/>
    <mergeCell ref="B146:B147"/>
    <mergeCell ref="G146:G147"/>
    <mergeCell ref="H146:H147"/>
    <mergeCell ref="I146:I147"/>
    <mergeCell ref="A154:A155"/>
    <mergeCell ref="B154:B155"/>
    <mergeCell ref="G154:G155"/>
    <mergeCell ref="H154:H155"/>
    <mergeCell ref="I154:I155"/>
    <mergeCell ref="A138:A139"/>
    <mergeCell ref="B138:B139"/>
    <mergeCell ref="G138:G139"/>
    <mergeCell ref="H138:H139"/>
    <mergeCell ref="I138:I139"/>
    <mergeCell ref="A140:A141"/>
    <mergeCell ref="B140:B141"/>
    <mergeCell ref="G140:G141"/>
    <mergeCell ref="H140:H141"/>
    <mergeCell ref="I140:I141"/>
    <mergeCell ref="A133:A134"/>
    <mergeCell ref="B133:B134"/>
    <mergeCell ref="G133:G134"/>
    <mergeCell ref="H133:H134"/>
    <mergeCell ref="I133:I134"/>
    <mergeCell ref="A135:A136"/>
    <mergeCell ref="B135:B136"/>
    <mergeCell ref="G135:G136"/>
    <mergeCell ref="H135:H136"/>
    <mergeCell ref="I135:I136"/>
    <mergeCell ref="A124:A125"/>
    <mergeCell ref="B124:B125"/>
    <mergeCell ref="G124:G125"/>
    <mergeCell ref="H124:H125"/>
    <mergeCell ref="I124:I125"/>
    <mergeCell ref="A129:A130"/>
    <mergeCell ref="B129:B130"/>
    <mergeCell ref="G129:G130"/>
    <mergeCell ref="H129:H130"/>
    <mergeCell ref="I129:I130"/>
    <mergeCell ref="A116:A117"/>
    <mergeCell ref="B116:B117"/>
    <mergeCell ref="G116:G117"/>
    <mergeCell ref="H116:H117"/>
    <mergeCell ref="I116:I117"/>
    <mergeCell ref="A122:A123"/>
    <mergeCell ref="B122:B123"/>
    <mergeCell ref="G122:G123"/>
    <mergeCell ref="H122:H123"/>
    <mergeCell ref="I122:I123"/>
    <mergeCell ref="A105:A106"/>
    <mergeCell ref="B105:B106"/>
    <mergeCell ref="G105:G106"/>
    <mergeCell ref="H105:H106"/>
    <mergeCell ref="I105:I106"/>
    <mergeCell ref="A114:A115"/>
    <mergeCell ref="B114:B115"/>
    <mergeCell ref="G114:G115"/>
    <mergeCell ref="H114:H115"/>
    <mergeCell ref="I114:I115"/>
    <mergeCell ref="A99:A100"/>
    <mergeCell ref="B99:B100"/>
    <mergeCell ref="G99:G100"/>
    <mergeCell ref="H99:H100"/>
    <mergeCell ref="I99:I100"/>
    <mergeCell ref="A101:A102"/>
    <mergeCell ref="B101:B102"/>
    <mergeCell ref="G101:G102"/>
    <mergeCell ref="H101:H102"/>
    <mergeCell ref="I101:I102"/>
    <mergeCell ref="A93:A94"/>
    <mergeCell ref="B93:B94"/>
    <mergeCell ref="G93:G94"/>
    <mergeCell ref="H93:H94"/>
    <mergeCell ref="I93:I94"/>
    <mergeCell ref="A95:A96"/>
    <mergeCell ref="B95:B96"/>
    <mergeCell ref="G95:G96"/>
    <mergeCell ref="H95:H96"/>
    <mergeCell ref="I95:I96"/>
    <mergeCell ref="A79:A80"/>
    <mergeCell ref="B79:B80"/>
    <mergeCell ref="G79:G80"/>
    <mergeCell ref="H79:H80"/>
    <mergeCell ref="I79:I80"/>
    <mergeCell ref="A90:A91"/>
    <mergeCell ref="B90:B91"/>
    <mergeCell ref="G90:G91"/>
    <mergeCell ref="H90:H91"/>
    <mergeCell ref="I90:I91"/>
    <mergeCell ref="H70:H71"/>
    <mergeCell ref="I70:I71"/>
    <mergeCell ref="A72:A73"/>
    <mergeCell ref="B72:B73"/>
    <mergeCell ref="G72:G73"/>
    <mergeCell ref="H72:H73"/>
    <mergeCell ref="I72:I73"/>
    <mergeCell ref="C68:C69"/>
    <mergeCell ref="D68:D69"/>
    <mergeCell ref="E68:E69"/>
    <mergeCell ref="A70:A71"/>
    <mergeCell ref="B70:B71"/>
    <mergeCell ref="G70:G71"/>
    <mergeCell ref="A60:A61"/>
    <mergeCell ref="B60:B61"/>
    <mergeCell ref="G60:G61"/>
    <mergeCell ref="H60:H61"/>
    <mergeCell ref="I60:I61"/>
    <mergeCell ref="A64:A65"/>
    <mergeCell ref="B64:B65"/>
    <mergeCell ref="G64:G65"/>
    <mergeCell ref="H64:H65"/>
    <mergeCell ref="I64:I65"/>
    <mergeCell ref="A53:A54"/>
    <mergeCell ref="B53:B54"/>
    <mergeCell ref="G53:G54"/>
    <mergeCell ref="H53:H54"/>
    <mergeCell ref="I53:I54"/>
    <mergeCell ref="A56:A57"/>
    <mergeCell ref="B56:B57"/>
    <mergeCell ref="G56:G57"/>
    <mergeCell ref="H56:H57"/>
    <mergeCell ref="I56:I57"/>
    <mergeCell ref="A46:A47"/>
    <mergeCell ref="B46:B47"/>
    <mergeCell ref="G46:G47"/>
    <mergeCell ref="H46:H47"/>
    <mergeCell ref="I46:I47"/>
    <mergeCell ref="A50:A51"/>
    <mergeCell ref="B50:B51"/>
    <mergeCell ref="G50:G51"/>
    <mergeCell ref="H50:H51"/>
    <mergeCell ref="I50:I51"/>
    <mergeCell ref="A42:A43"/>
    <mergeCell ref="B42:B43"/>
    <mergeCell ref="G42:G43"/>
    <mergeCell ref="H42:H43"/>
    <mergeCell ref="I42:I43"/>
    <mergeCell ref="A44:A45"/>
    <mergeCell ref="B44:B45"/>
    <mergeCell ref="G44:G45"/>
    <mergeCell ref="H44:H45"/>
    <mergeCell ref="I44:I45"/>
    <mergeCell ref="C40:C41"/>
    <mergeCell ref="D40:D41"/>
    <mergeCell ref="E40:E41"/>
    <mergeCell ref="A29:A30"/>
    <mergeCell ref="B29:B30"/>
    <mergeCell ref="G29:G30"/>
    <mergeCell ref="H29:H30"/>
    <mergeCell ref="I29:I30"/>
    <mergeCell ref="A34:A35"/>
    <mergeCell ref="B34:B35"/>
    <mergeCell ref="G34:G35"/>
    <mergeCell ref="H34:H35"/>
    <mergeCell ref="I34:I35"/>
    <mergeCell ref="A22:A23"/>
    <mergeCell ref="B22:B23"/>
    <mergeCell ref="G22:G23"/>
    <mergeCell ref="H22:H23"/>
    <mergeCell ref="I22:I23"/>
    <mergeCell ref="A38:A39"/>
    <mergeCell ref="B38:B39"/>
    <mergeCell ref="G38:G39"/>
    <mergeCell ref="H38:H39"/>
    <mergeCell ref="I38:I39"/>
    <mergeCell ref="A15:A16"/>
    <mergeCell ref="B15:B16"/>
    <mergeCell ref="G15:G16"/>
    <mergeCell ref="H15:H16"/>
    <mergeCell ref="I15:I16"/>
    <mergeCell ref="A18:A19"/>
    <mergeCell ref="B18:B19"/>
    <mergeCell ref="G18:G19"/>
    <mergeCell ref="H18:H19"/>
    <mergeCell ref="I18:I19"/>
    <mergeCell ref="A5:I5"/>
    <mergeCell ref="A6:I6"/>
    <mergeCell ref="A8:B8"/>
    <mergeCell ref="C8:F8"/>
    <mergeCell ref="G8:G9"/>
    <mergeCell ref="H8:H9"/>
    <mergeCell ref="I8:I9"/>
    <mergeCell ref="A13:A14"/>
    <mergeCell ref="B13:B14"/>
    <mergeCell ref="G13:G14"/>
    <mergeCell ref="H13:H14"/>
    <mergeCell ref="I13:I14"/>
  </mergeCells>
  <conditionalFormatting sqref="C196 E196">
    <cfRule type="cellIs" priority="231" stopIfTrue="1" operator="notEqual">
      <formula>"CCNA_^#^#^#^#^#"</formula>
    </cfRule>
  </conditionalFormatting>
  <conditionalFormatting sqref="C11 E11">
    <cfRule type="cellIs" priority="228" stopIfTrue="1" operator="notEqual">
      <formula>"CCNA_^#^#^#^#^#"</formula>
    </cfRule>
  </conditionalFormatting>
  <conditionalFormatting sqref="C17:C18 E18">
    <cfRule type="cellIs" priority="222" stopIfTrue="1" operator="notEqual">
      <formula>"CCNA_^#^#^#^#^#"</formula>
    </cfRule>
  </conditionalFormatting>
  <conditionalFormatting sqref="C12 E12">
    <cfRule type="cellIs" priority="227" stopIfTrue="1" operator="notEqual">
      <formula>"CCNA_^#^#^#^#^#"</formula>
    </cfRule>
  </conditionalFormatting>
  <conditionalFormatting sqref="C13 E13">
    <cfRule type="cellIs" priority="226" stopIfTrue="1" operator="notEqual">
      <formula>"CCNA_^#^#^#^#^#"</formula>
    </cfRule>
  </conditionalFormatting>
  <conditionalFormatting sqref="C14 E14">
    <cfRule type="cellIs" priority="225" stopIfTrue="1" operator="notEqual">
      <formula>"CCNA_^#^#^#^#^#"</formula>
    </cfRule>
  </conditionalFormatting>
  <conditionalFormatting sqref="C15 E15">
    <cfRule type="cellIs" priority="224" stopIfTrue="1" operator="notEqual">
      <formula>"CCNA_^#^#^#^#^#"</formula>
    </cfRule>
  </conditionalFormatting>
  <conditionalFormatting sqref="C22 E22">
    <cfRule type="cellIs" priority="223" stopIfTrue="1" operator="notEqual">
      <formula>"CCNA_^#^#^#^#^#"</formula>
    </cfRule>
  </conditionalFormatting>
  <conditionalFormatting sqref="C21 E21">
    <cfRule type="cellIs" priority="218" stopIfTrue="1" operator="notEqual">
      <formula>"CCNA_^#^#^#^#^#"</formula>
    </cfRule>
  </conditionalFormatting>
  <conditionalFormatting sqref="C19 E19">
    <cfRule type="cellIs" priority="221" stopIfTrue="1" operator="notEqual">
      <formula>"CCNA_^#^#^#^#^#"</formula>
    </cfRule>
  </conditionalFormatting>
  <conditionalFormatting sqref="C20 E20">
    <cfRule type="cellIs" priority="220" stopIfTrue="1" operator="notEqual">
      <formula>"CCNA_^#^#^#^#^#"</formula>
    </cfRule>
  </conditionalFormatting>
  <conditionalFormatting sqref="C23 E23">
    <cfRule type="cellIs" priority="219" stopIfTrue="1" operator="notEqual">
      <formula>"CCNA_^#^#^#^#^#"</formula>
    </cfRule>
  </conditionalFormatting>
  <conditionalFormatting sqref="C27 E27">
    <cfRule type="cellIs" priority="215" stopIfTrue="1" operator="notEqual">
      <formula>"CCNA_^#^#^#^#^#"</formula>
    </cfRule>
  </conditionalFormatting>
  <conditionalFormatting sqref="C24 E24">
    <cfRule type="cellIs" priority="216" stopIfTrue="1" operator="notEqual">
      <formula>"CCNA_^#^#^#^#^#"</formula>
    </cfRule>
  </conditionalFormatting>
  <conditionalFormatting sqref="D21">
    <cfRule type="cellIs" dxfId="97" priority="217" stopIfTrue="1" operator="equal">
      <formula>" "</formula>
    </cfRule>
  </conditionalFormatting>
  <conditionalFormatting sqref="C25 E25">
    <cfRule type="cellIs" priority="213" stopIfTrue="1" operator="notEqual">
      <formula>"CCNA_^#^#^#^#^#"</formula>
    </cfRule>
  </conditionalFormatting>
  <conditionalFormatting sqref="C29 E29">
    <cfRule type="cellIs" priority="209" stopIfTrue="1" operator="notEqual">
      <formula>"CCNA_^#^#^#^#^#"</formula>
    </cfRule>
  </conditionalFormatting>
  <conditionalFormatting sqref="D24">
    <cfRule type="cellIs" dxfId="96" priority="214" stopIfTrue="1" operator="equal">
      <formula>" "</formula>
    </cfRule>
  </conditionalFormatting>
  <conditionalFormatting sqref="C26 E26">
    <cfRule type="cellIs" priority="212" stopIfTrue="1" operator="notEqual">
      <formula>"CCNA_^#^#^#^#^#"</formula>
    </cfRule>
  </conditionalFormatting>
  <conditionalFormatting sqref="C31 E31">
    <cfRule type="cellIs" priority="210" stopIfTrue="1" operator="notEqual">
      <formula>"CCNA_^#^#^#^#^#"</formula>
    </cfRule>
  </conditionalFormatting>
  <conditionalFormatting sqref="D26">
    <cfRule type="cellIs" dxfId="95" priority="211" stopIfTrue="1" operator="equal">
      <formula>" "</formula>
    </cfRule>
  </conditionalFormatting>
  <conditionalFormatting sqref="C38 E38">
    <cfRule type="cellIs" priority="204" stopIfTrue="1" operator="notEqual">
      <formula>"CCNA_^#^#^#^#^#"</formula>
    </cfRule>
  </conditionalFormatting>
  <conditionalFormatting sqref="C28 E28">
    <cfRule type="cellIs" priority="208" stopIfTrue="1" operator="notEqual">
      <formula>"CCNA_^#^#^#^#^#"</formula>
    </cfRule>
  </conditionalFormatting>
  <conditionalFormatting sqref="C30 E30">
    <cfRule type="cellIs" priority="206" stopIfTrue="1" operator="notEqual">
      <formula>"CCNA_^#^#^#^#^#"</formula>
    </cfRule>
  </conditionalFormatting>
  <conditionalFormatting sqref="D28">
    <cfRule type="cellIs" dxfId="94" priority="207" stopIfTrue="1" operator="equal">
      <formula>" "</formula>
    </cfRule>
  </conditionalFormatting>
  <conditionalFormatting sqref="C32 E32">
    <cfRule type="cellIs" priority="205" stopIfTrue="1" operator="notEqual">
      <formula>"CCNA_^#^#^#^#^#"</formula>
    </cfRule>
  </conditionalFormatting>
  <conditionalFormatting sqref="C33:C34 E33:E34">
    <cfRule type="cellIs" priority="202" stopIfTrue="1" operator="notEqual">
      <formula>"CCNA_^#^#^#^#^#"</formula>
    </cfRule>
  </conditionalFormatting>
  <conditionalFormatting sqref="D57">
    <cfRule type="cellIs" dxfId="93" priority="181" stopIfTrue="1" operator="equal">
      <formula>" "</formula>
    </cfRule>
  </conditionalFormatting>
  <conditionalFormatting sqref="E40">
    <cfRule type="cellIs" priority="198" stopIfTrue="1" operator="notEqual">
      <formula>"CCNA_^#^#^#^#^#"</formula>
    </cfRule>
  </conditionalFormatting>
  <conditionalFormatting sqref="D32">
    <cfRule type="cellIs" dxfId="92" priority="203" stopIfTrue="1" operator="equal">
      <formula>" "</formula>
    </cfRule>
  </conditionalFormatting>
  <conditionalFormatting sqref="C35:C36 E35:E36">
    <cfRule type="cellIs" priority="200" stopIfTrue="1" operator="notEqual">
      <formula>"CCNA_^#^#^#^#^#"</formula>
    </cfRule>
  </conditionalFormatting>
  <conditionalFormatting sqref="D33">
    <cfRule type="cellIs" dxfId="91" priority="201" stopIfTrue="1" operator="equal">
      <formula>" "</formula>
    </cfRule>
  </conditionalFormatting>
  <conditionalFormatting sqref="E39">
    <cfRule type="cellIs" priority="199" stopIfTrue="1" operator="notEqual">
      <formula>"CCNA_^#^#^#^#^#"</formula>
    </cfRule>
  </conditionalFormatting>
  <conditionalFormatting sqref="C42 E42">
    <cfRule type="cellIs" priority="197" stopIfTrue="1" operator="notEqual">
      <formula>"CCNA_^#^#^#^#^#"</formula>
    </cfRule>
  </conditionalFormatting>
  <conditionalFormatting sqref="C44 E44">
    <cfRule type="cellIs" priority="196" stopIfTrue="1" operator="notEqual">
      <formula>"CCNA_^#^#^#^#^#"</formula>
    </cfRule>
  </conditionalFormatting>
  <conditionalFormatting sqref="C58 E58">
    <cfRule type="cellIs" priority="179" stopIfTrue="1" operator="notEqual">
      <formula>"CCNA_^#^#^#^#^#"</formula>
    </cfRule>
  </conditionalFormatting>
  <conditionalFormatting sqref="C59 E59">
    <cfRule type="cellIs" priority="178" stopIfTrue="1" operator="notEqual">
      <formula>"CCNA_^#^#^#^#^#"</formula>
    </cfRule>
  </conditionalFormatting>
  <conditionalFormatting sqref="C65 E65">
    <cfRule type="cellIs" priority="173" stopIfTrue="1" operator="notEqual">
      <formula>"CCNA_^#^#^#^#^#"</formula>
    </cfRule>
  </conditionalFormatting>
  <conditionalFormatting sqref="D62">
    <cfRule type="cellIs" dxfId="90" priority="174" stopIfTrue="1" operator="equal">
      <formula>" "</formula>
    </cfRule>
  </conditionalFormatting>
  <conditionalFormatting sqref="C97">
    <cfRule type="cellIs" priority="149" stopIfTrue="1" operator="notEqual">
      <formula>"CCNA_^#^#^#^#^#"</formula>
    </cfRule>
  </conditionalFormatting>
  <conditionalFormatting sqref="C91 E91">
    <cfRule type="cellIs" priority="145" stopIfTrue="1" operator="notEqual">
      <formula>"CCNA_^#^#^#^#^#"</formula>
    </cfRule>
  </conditionalFormatting>
  <conditionalFormatting sqref="D89">
    <cfRule type="cellIs" dxfId="89" priority="146" stopIfTrue="1" operator="equal">
      <formula>" "</formula>
    </cfRule>
  </conditionalFormatting>
  <conditionalFormatting sqref="C101 E101">
    <cfRule type="cellIs" priority="148" stopIfTrue="1" operator="notEqual">
      <formula>"CCNA_^#^#^#^#^#"</formula>
    </cfRule>
  </conditionalFormatting>
  <conditionalFormatting sqref="C89 E89">
    <cfRule type="cellIs" priority="147" stopIfTrue="1" operator="notEqual">
      <formula>"CCNA_^#^#^#^#^#"</formula>
    </cfRule>
  </conditionalFormatting>
  <conditionalFormatting sqref="D105">
    <cfRule type="cellIs" dxfId="88" priority="129" stopIfTrue="1" operator="equal">
      <formula>" "</formula>
    </cfRule>
  </conditionalFormatting>
  <conditionalFormatting sqref="C121 E121">
    <cfRule type="cellIs" priority="105" stopIfTrue="1" operator="notEqual">
      <formula>"CCNA_^#^#^#^#^#"</formula>
    </cfRule>
  </conditionalFormatting>
  <conditionalFormatting sqref="D127:D128">
    <cfRule type="cellIs" dxfId="87" priority="106" stopIfTrue="1" operator="equal">
      <formula>" "</formula>
    </cfRule>
  </conditionalFormatting>
  <conditionalFormatting sqref="C114 E114">
    <cfRule type="cellIs" priority="116" stopIfTrue="1" operator="notEqual">
      <formula>"CCNA_^#^#^#^#^#"</formula>
    </cfRule>
  </conditionalFormatting>
  <conditionalFormatting sqref="C125 E125">
    <cfRule type="cellIs" priority="114" stopIfTrue="1" operator="notEqual">
      <formula>"CCNA_^#^#^#^#^#"</formula>
    </cfRule>
  </conditionalFormatting>
  <conditionalFormatting sqref="D114">
    <cfRule type="cellIs" dxfId="86" priority="115" stopIfTrue="1" operator="equal">
      <formula>" "</formula>
    </cfRule>
  </conditionalFormatting>
  <conditionalFormatting sqref="C118 E118">
    <cfRule type="cellIs" priority="113" stopIfTrue="1" operator="notEqual">
      <formula>"CCNA_^#^#^#^#^#"</formula>
    </cfRule>
  </conditionalFormatting>
  <conditionalFormatting sqref="D136">
    <cfRule type="cellIs" dxfId="85" priority="89" stopIfTrue="1" operator="equal">
      <formula>" "</formula>
    </cfRule>
  </conditionalFormatting>
  <conditionalFormatting sqref="C127:C128 E127:E128">
    <cfRule type="cellIs" priority="111" stopIfTrue="1" operator="notEqual">
      <formula>"CCNA_^#^#^#^#^#"</formula>
    </cfRule>
  </conditionalFormatting>
  <conditionalFormatting sqref="D118">
    <cfRule type="cellIs" dxfId="84" priority="112" stopIfTrue="1" operator="equal">
      <formula>" "</formula>
    </cfRule>
  </conditionalFormatting>
  <conditionalFormatting sqref="D125">
    <cfRule type="cellIs" dxfId="83" priority="110" stopIfTrue="1" operator="equal">
      <formula>" "</formula>
    </cfRule>
  </conditionalFormatting>
  <conditionalFormatting sqref="C135 E135">
    <cfRule type="cellIs" priority="96" stopIfTrue="1" operator="notEqual">
      <formula>"CCNA_^#^#^#^#^#"</formula>
    </cfRule>
  </conditionalFormatting>
  <conditionalFormatting sqref="C139 E139">
    <cfRule type="cellIs" priority="93" stopIfTrue="1" operator="notEqual">
      <formula>"CCNA_^#^#^#^#^#"</formula>
    </cfRule>
  </conditionalFormatting>
  <conditionalFormatting sqref="D132">
    <cfRule type="cellIs" dxfId="82" priority="94" stopIfTrue="1" operator="equal">
      <formula>" "</formula>
    </cfRule>
  </conditionalFormatting>
  <conditionalFormatting sqref="C132 E132">
    <cfRule type="cellIs" priority="95" stopIfTrue="1" operator="notEqual">
      <formula>"CCNA_^#^#^#^#^#"</formula>
    </cfRule>
  </conditionalFormatting>
  <conditionalFormatting sqref="D134">
    <cfRule type="cellIs" dxfId="81" priority="91" stopIfTrue="1" operator="equal">
      <formula>" "</formula>
    </cfRule>
  </conditionalFormatting>
  <conditionalFormatting sqref="C134 E134">
    <cfRule type="cellIs" priority="92" stopIfTrue="1" operator="notEqual">
      <formula>"CCNA_^#^#^#^#^#"</formula>
    </cfRule>
  </conditionalFormatting>
  <conditionalFormatting sqref="D148">
    <cfRule type="cellIs" dxfId="80" priority="73" stopIfTrue="1" operator="equal">
      <formula>" "</formula>
    </cfRule>
  </conditionalFormatting>
  <conditionalFormatting sqref="C142 E142">
    <cfRule type="cellIs" priority="84" stopIfTrue="1" operator="notEqual">
      <formula>"CCNA_^#^#^#^#^#"</formula>
    </cfRule>
  </conditionalFormatting>
  <conditionalFormatting sqref="C146">
    <cfRule type="cellIs" priority="81" stopIfTrue="1" operator="notEqual">
      <formula>"CCNA_^#^#^#^#^#"</formula>
    </cfRule>
  </conditionalFormatting>
  <conditionalFormatting sqref="C145 E145">
    <cfRule type="cellIs" priority="80" stopIfTrue="1" operator="notEqual">
      <formula>"CCNA_^#^#^#^#^#"</formula>
    </cfRule>
  </conditionalFormatting>
  <conditionalFormatting sqref="C149 E149">
    <cfRule type="cellIs" priority="79" stopIfTrue="1" operator="notEqual">
      <formula>"CCNA_^#^#^#^#^#"</formula>
    </cfRule>
  </conditionalFormatting>
  <conditionalFormatting sqref="C152 E152">
    <cfRule type="cellIs" priority="70" stopIfTrue="1" operator="notEqual">
      <formula>"CCNA_^#^#^#^#^#"</formula>
    </cfRule>
  </conditionalFormatting>
  <conditionalFormatting sqref="C147 E147">
    <cfRule type="cellIs" priority="76" stopIfTrue="1" operator="notEqual">
      <formula>"CCNA_^#^#^#^#^#"</formula>
    </cfRule>
  </conditionalFormatting>
  <conditionalFormatting sqref="D147">
    <cfRule type="cellIs" dxfId="79" priority="75" stopIfTrue="1" operator="equal">
      <formula>" "</formula>
    </cfRule>
  </conditionalFormatting>
  <conditionalFormatting sqref="C154 E154">
    <cfRule type="cellIs" priority="68" stopIfTrue="1" operator="notEqual">
      <formula>"CCNA_^#^#^#^#^#"</formula>
    </cfRule>
  </conditionalFormatting>
  <conditionalFormatting sqref="D152">
    <cfRule type="cellIs" dxfId="78" priority="69" stopIfTrue="1" operator="equal">
      <formula>" "</formula>
    </cfRule>
  </conditionalFormatting>
  <conditionalFormatting sqref="C160 E160">
    <cfRule type="cellIs" priority="62" stopIfTrue="1" operator="notEqual">
      <formula>"CCNA_^#^#^#^#^#"</formula>
    </cfRule>
  </conditionalFormatting>
  <conditionalFormatting sqref="C166 E166">
    <cfRule type="cellIs" priority="57" stopIfTrue="1" operator="notEqual">
      <formula>"CCNA_^#^#^#^#^#"</formula>
    </cfRule>
  </conditionalFormatting>
  <conditionalFormatting sqref="C167 E167">
    <cfRule type="cellIs" priority="55" stopIfTrue="1" operator="notEqual">
      <formula>"CCNA_^#^#^#^#^#"</formula>
    </cfRule>
  </conditionalFormatting>
  <conditionalFormatting sqref="C169 E169">
    <cfRule type="cellIs" priority="52" stopIfTrue="1" operator="notEqual">
      <formula>"CCNA_^#^#^#^#^#"</formula>
    </cfRule>
  </conditionalFormatting>
  <conditionalFormatting sqref="C168 E168">
    <cfRule type="cellIs" priority="54" stopIfTrue="1" operator="notEqual">
      <formula>"CCNA_^#^#^#^#^#"</formula>
    </cfRule>
  </conditionalFormatting>
  <conditionalFormatting sqref="C177 E177">
    <cfRule type="cellIs" priority="53" stopIfTrue="1" operator="notEqual">
      <formula>"CCNA_^#^#^#^#^#"</formula>
    </cfRule>
  </conditionalFormatting>
  <conditionalFormatting sqref="C176 E176">
    <cfRule type="cellIs" priority="44" stopIfTrue="1" operator="notEqual">
      <formula>"CCNA_^#^#^#^#^#"</formula>
    </cfRule>
  </conditionalFormatting>
  <conditionalFormatting sqref="C171 E171">
    <cfRule type="cellIs" priority="50" stopIfTrue="1" operator="notEqual">
      <formula>"CCNA_^#^#^#^#^#"</formula>
    </cfRule>
  </conditionalFormatting>
  <conditionalFormatting sqref="D169">
    <cfRule type="cellIs" dxfId="77" priority="51" stopIfTrue="1" operator="equal">
      <formula>" "</formula>
    </cfRule>
  </conditionalFormatting>
  <conditionalFormatting sqref="C172 E172">
    <cfRule type="cellIs" priority="49" stopIfTrue="1" operator="notEqual">
      <formula>"CCNA_^#^#^#^#^#"</formula>
    </cfRule>
  </conditionalFormatting>
  <conditionalFormatting sqref="C184 E184">
    <cfRule type="cellIs" priority="38" stopIfTrue="1" operator="notEqual">
      <formula>"CCNA_^#^#^#^#^#"</formula>
    </cfRule>
  </conditionalFormatting>
  <conditionalFormatting sqref="C178 E178">
    <cfRule type="cellIs" priority="42" stopIfTrue="1" operator="notEqual">
      <formula>"CCNA_^#^#^#^#^#"</formula>
    </cfRule>
  </conditionalFormatting>
  <conditionalFormatting sqref="D176">
    <cfRule type="cellIs" dxfId="76" priority="43" stopIfTrue="1" operator="equal">
      <formula>" "</formula>
    </cfRule>
  </conditionalFormatting>
  <conditionalFormatting sqref="D178">
    <cfRule type="cellIs" dxfId="75" priority="41" stopIfTrue="1" operator="equal">
      <formula>" "</formula>
    </cfRule>
  </conditionalFormatting>
  <conditionalFormatting sqref="C181 E181">
    <cfRule type="cellIs" priority="37" stopIfTrue="1" operator="notEqual">
      <formula>"CCNA_^#^#^#^#^#"</formula>
    </cfRule>
  </conditionalFormatting>
  <conditionalFormatting sqref="C190">
    <cfRule type="cellIs" priority="33" stopIfTrue="1" operator="notEqual">
      <formula>"CCNA_^#^#^#^#^#"</formula>
    </cfRule>
  </conditionalFormatting>
  <conditionalFormatting sqref="C186">
    <cfRule type="cellIs" priority="36" stopIfTrue="1" operator="notEqual">
      <formula>"CCNA_^#^#^#^#^#"</formula>
    </cfRule>
  </conditionalFormatting>
  <conditionalFormatting sqref="D182">
    <cfRule type="cellIs" dxfId="74" priority="34" stopIfTrue="1" operator="equal">
      <formula>" "</formula>
    </cfRule>
  </conditionalFormatting>
  <conditionalFormatting sqref="C182 E182">
    <cfRule type="cellIs" priority="35" stopIfTrue="1" operator="notEqual">
      <formula>"CCNA_^#^#^#^#^#"</formula>
    </cfRule>
  </conditionalFormatting>
  <conditionalFormatting sqref="C183">
    <cfRule type="cellIs" priority="32" stopIfTrue="1" operator="notEqual">
      <formula>"CCNA_^#^#^#^#^#"</formula>
    </cfRule>
  </conditionalFormatting>
  <conditionalFormatting sqref="C185 E185">
    <cfRule type="cellIs" priority="30" stopIfTrue="1" operator="notEqual">
      <formula>"CCNA_^#^#^#^#^#"</formula>
    </cfRule>
  </conditionalFormatting>
  <conditionalFormatting sqref="D183">
    <cfRule type="cellIs" dxfId="73" priority="31" stopIfTrue="1" operator="equal">
      <formula>" "</formula>
    </cfRule>
  </conditionalFormatting>
  <conditionalFormatting sqref="C64">
    <cfRule type="cellIs" priority="18" stopIfTrue="1" operator="notEqual">
      <formula>"CCNA_^#^#^#^#^#"</formula>
    </cfRule>
  </conditionalFormatting>
  <conditionalFormatting sqref="D163">
    <cfRule type="cellIs" dxfId="72" priority="7" stopIfTrue="1" operator="equal">
      <formula>" "</formula>
    </cfRule>
  </conditionalFormatting>
  <conditionalFormatting sqref="D64">
    <cfRule type="cellIs" dxfId="71" priority="17" stopIfTrue="1" operator="equal">
      <formula>" "</formula>
    </cfRule>
  </conditionalFormatting>
  <conditionalFormatting sqref="C165 E165">
    <cfRule type="cellIs" priority="5" stopIfTrue="1" operator="notEqual">
      <formula>"CCNA_^#^#^#^#^#"</formula>
    </cfRule>
  </conditionalFormatting>
  <conditionalFormatting sqref="C10 E10">
    <cfRule type="cellIs" priority="230" stopIfTrue="1" operator="notEqual">
      <formula>"CCNA_^#^#^#^#^#"</formula>
    </cfRule>
  </conditionalFormatting>
  <conditionalFormatting sqref="C16 E16">
    <cfRule type="cellIs" priority="229" stopIfTrue="1" operator="notEqual">
      <formula>"CCNA_^#^#^#^#^#"</formula>
    </cfRule>
  </conditionalFormatting>
  <conditionalFormatting sqref="C45 E45">
    <cfRule type="cellIs" priority="195" stopIfTrue="1" operator="notEqual">
      <formula>"CCNA_^#^#^#^#^#"</formula>
    </cfRule>
  </conditionalFormatting>
  <conditionalFormatting sqref="C46 E46">
    <cfRule type="cellIs" priority="194" stopIfTrue="1" operator="notEqual">
      <formula>"CCNA_^#^#^#^#^#"</formula>
    </cfRule>
  </conditionalFormatting>
  <conditionalFormatting sqref="C47 E47">
    <cfRule type="cellIs" priority="193" stopIfTrue="1" operator="notEqual">
      <formula>"CCNA_^#^#^#^#^#"</formula>
    </cfRule>
  </conditionalFormatting>
  <conditionalFormatting sqref="C48 E48">
    <cfRule type="cellIs" priority="192" stopIfTrue="1" operator="notEqual">
      <formula>"CCNA_^#^#^#^#^#"</formula>
    </cfRule>
  </conditionalFormatting>
  <conditionalFormatting sqref="C55 E55">
    <cfRule type="cellIs" priority="191" stopIfTrue="1" operator="notEqual">
      <formula>"CCNA_^#^#^#^#^#"</formula>
    </cfRule>
  </conditionalFormatting>
  <conditionalFormatting sqref="C49 E49">
    <cfRule type="cellIs" priority="190" stopIfTrue="1" operator="notEqual">
      <formula>"CCNA_^#^#^#^#^#"</formula>
    </cfRule>
  </conditionalFormatting>
  <conditionalFormatting sqref="D49">
    <cfRule type="cellIs" dxfId="70" priority="189" stopIfTrue="1" operator="equal">
      <formula>" "</formula>
    </cfRule>
  </conditionalFormatting>
  <conditionalFormatting sqref="C50 E50">
    <cfRule type="cellIs" priority="188" stopIfTrue="1" operator="notEqual">
      <formula>"CCNA_^#^#^#^#^#"</formula>
    </cfRule>
  </conditionalFormatting>
  <conditionalFormatting sqref="C52 E52">
    <cfRule type="cellIs" priority="187" stopIfTrue="1" operator="notEqual">
      <formula>"CCNA_^#^#^#^#^#"</formula>
    </cfRule>
  </conditionalFormatting>
  <conditionalFormatting sqref="C53 E53">
    <cfRule type="cellIs" priority="186" stopIfTrue="1" operator="notEqual">
      <formula>"CCNA_^#^#^#^#^#"</formula>
    </cfRule>
  </conditionalFormatting>
  <conditionalFormatting sqref="C54 E54">
    <cfRule type="cellIs" priority="185" stopIfTrue="1" operator="notEqual">
      <formula>"CCNA_^#^#^#^#^#"</formula>
    </cfRule>
  </conditionalFormatting>
  <conditionalFormatting sqref="D54">
    <cfRule type="cellIs" dxfId="69" priority="184" stopIfTrue="1" operator="equal">
      <formula>" "</formula>
    </cfRule>
  </conditionalFormatting>
  <conditionalFormatting sqref="C56 E56">
    <cfRule type="cellIs" priority="183" stopIfTrue="1" operator="notEqual">
      <formula>"CCNA_^#^#^#^#^#"</formula>
    </cfRule>
  </conditionalFormatting>
  <conditionalFormatting sqref="C57 E57">
    <cfRule type="cellIs" priority="182" stopIfTrue="1" operator="notEqual">
      <formula>"CCNA_^#^#^#^#^#"</formula>
    </cfRule>
  </conditionalFormatting>
  <conditionalFormatting sqref="C60 E60">
    <cfRule type="cellIs" priority="180" stopIfTrue="1" operator="notEqual">
      <formula>"CCNA_^#^#^#^#^#"</formula>
    </cfRule>
  </conditionalFormatting>
  <conditionalFormatting sqref="C61">
    <cfRule type="cellIs" priority="177" stopIfTrue="1" operator="notEqual">
      <formula>"CCNA_^#^#^#^#^#"</formula>
    </cfRule>
  </conditionalFormatting>
  <conditionalFormatting sqref="D81">
    <cfRule type="cellIs" dxfId="68" priority="159" stopIfTrue="1" operator="equal">
      <formula>" "</formula>
    </cfRule>
  </conditionalFormatting>
  <conditionalFormatting sqref="C63 E63">
    <cfRule type="cellIs" priority="176" stopIfTrue="1" operator="notEqual">
      <formula>"CCNA_^#^#^#^#^#"</formula>
    </cfRule>
  </conditionalFormatting>
  <conditionalFormatting sqref="C62 E62">
    <cfRule type="cellIs" priority="175" stopIfTrue="1" operator="notEqual">
      <formula>"CCNA_^#^#^#^#^#"</formula>
    </cfRule>
  </conditionalFormatting>
  <conditionalFormatting sqref="C66 E66">
    <cfRule type="cellIs" priority="172" stopIfTrue="1" operator="notEqual">
      <formula>"CCNA_^#^#^#^#^#"</formula>
    </cfRule>
  </conditionalFormatting>
  <conditionalFormatting sqref="C68 E68">
    <cfRule type="cellIs" priority="171" stopIfTrue="1" operator="notEqual">
      <formula>"CCNA_^#^#^#^#^#"</formula>
    </cfRule>
  </conditionalFormatting>
  <conditionalFormatting sqref="C70 E70">
    <cfRule type="cellIs" priority="170" stopIfTrue="1" operator="notEqual">
      <formula>"CCNA_^#^#^#^#^#"</formula>
    </cfRule>
  </conditionalFormatting>
  <conditionalFormatting sqref="C71 E71">
    <cfRule type="cellIs" priority="169" stopIfTrue="1" operator="notEqual">
      <formula>"CCNA_^#^#^#^#^#"</formula>
    </cfRule>
  </conditionalFormatting>
  <conditionalFormatting sqref="C72 E72">
    <cfRule type="cellIs" priority="168" stopIfTrue="1" operator="notEqual">
      <formula>"CCNA_^#^#^#^#^#"</formula>
    </cfRule>
  </conditionalFormatting>
  <conditionalFormatting sqref="C73 E73">
    <cfRule type="cellIs" priority="167" stopIfTrue="1" operator="notEqual">
      <formula>"CCNA_^#^#^#^#^#"</formula>
    </cfRule>
  </conditionalFormatting>
  <conditionalFormatting sqref="C74 E74">
    <cfRule type="cellIs" priority="166" stopIfTrue="1" operator="notEqual">
      <formula>"CCNA_^#^#^#^#^#"</formula>
    </cfRule>
  </conditionalFormatting>
  <conditionalFormatting sqref="C76 E76">
    <cfRule type="cellIs" priority="164" stopIfTrue="1" operator="notEqual">
      <formula>"CCNA_^#^#^#^#^#"</formula>
    </cfRule>
  </conditionalFormatting>
  <conditionalFormatting sqref="C75 E75">
    <cfRule type="cellIs" priority="165" stopIfTrue="1" operator="notEqual">
      <formula>"CCNA_^#^#^#^#^#"</formula>
    </cfRule>
  </conditionalFormatting>
  <conditionalFormatting sqref="C78 E78">
    <cfRule type="cellIs" priority="163" stopIfTrue="1" operator="notEqual">
      <formula>"CCNA_^#^#^#^#^#"</formula>
    </cfRule>
  </conditionalFormatting>
  <conditionalFormatting sqref="C79 E79">
    <cfRule type="cellIs" priority="162" stopIfTrue="1" operator="notEqual">
      <formula>"CCNA_^#^#^#^#^#"</formula>
    </cfRule>
  </conditionalFormatting>
  <conditionalFormatting sqref="C80 E80">
    <cfRule type="cellIs" priority="161" stopIfTrue="1" operator="notEqual">
      <formula>"CCNA_^#^#^#^#^#"</formula>
    </cfRule>
  </conditionalFormatting>
  <conditionalFormatting sqref="C81 E81">
    <cfRule type="cellIs" priority="160" stopIfTrue="1" operator="notEqual">
      <formula>"CCNA_^#^#^#^#^#"</formula>
    </cfRule>
  </conditionalFormatting>
  <conditionalFormatting sqref="C82 E82">
    <cfRule type="cellIs" priority="158" stopIfTrue="1" operator="notEqual">
      <formula>"CCNA_^#^#^#^#^#"</formula>
    </cfRule>
  </conditionalFormatting>
  <conditionalFormatting sqref="C88 E88">
    <cfRule type="cellIs" priority="157" stopIfTrue="1" operator="notEqual">
      <formula>"CCNA_^#^#^#^#^#"</formula>
    </cfRule>
  </conditionalFormatting>
  <conditionalFormatting sqref="C83 E83">
    <cfRule type="cellIs" priority="156" stopIfTrue="1" operator="notEqual">
      <formula>"CCNA_^#^#^#^#^#"</formula>
    </cfRule>
  </conditionalFormatting>
  <conditionalFormatting sqref="C84 E84">
    <cfRule type="cellIs" priority="155" stopIfTrue="1" operator="notEqual">
      <formula>"CCNA_^#^#^#^#^#"</formula>
    </cfRule>
  </conditionalFormatting>
  <conditionalFormatting sqref="C86 E86">
    <cfRule type="cellIs" priority="154" stopIfTrue="1" operator="notEqual">
      <formula>"CCNA_^#^#^#^#^#"</formula>
    </cfRule>
  </conditionalFormatting>
  <conditionalFormatting sqref="C87 E87">
    <cfRule type="cellIs" priority="153" stopIfTrue="1" operator="notEqual">
      <formula>"CCNA_^#^#^#^#^#"</formula>
    </cfRule>
  </conditionalFormatting>
  <conditionalFormatting sqref="D87">
    <cfRule type="cellIs" dxfId="67" priority="152" stopIfTrue="1" operator="equal">
      <formula>" "</formula>
    </cfRule>
  </conditionalFormatting>
  <conditionalFormatting sqref="C90 E90">
    <cfRule type="cellIs" priority="151" stopIfTrue="1" operator="notEqual">
      <formula>"CCNA_^#^#^#^#^#"</formula>
    </cfRule>
  </conditionalFormatting>
  <conditionalFormatting sqref="C93 E93">
    <cfRule type="cellIs" priority="150" stopIfTrue="1" operator="notEqual">
      <formula>"CCNA_^#^#^#^#^#"</formula>
    </cfRule>
  </conditionalFormatting>
  <conditionalFormatting sqref="C92 E92">
    <cfRule type="cellIs" priority="144" stopIfTrue="1" operator="notEqual">
      <formula>"CCNA_^#^#^#^#^#"</formula>
    </cfRule>
  </conditionalFormatting>
  <conditionalFormatting sqref="D92">
    <cfRule type="cellIs" dxfId="66" priority="143" stopIfTrue="1" operator="equal">
      <formula>" "</formula>
    </cfRule>
  </conditionalFormatting>
  <conditionalFormatting sqref="C94 E94">
    <cfRule type="cellIs" priority="142" stopIfTrue="1" operator="notEqual">
      <formula>"CCNA_^#^#^#^#^#"</formula>
    </cfRule>
  </conditionalFormatting>
  <conditionalFormatting sqref="C95 E95">
    <cfRule type="cellIs" priority="141" stopIfTrue="1" operator="notEqual">
      <formula>"CCNA_^#^#^#^#^#"</formula>
    </cfRule>
  </conditionalFormatting>
  <conditionalFormatting sqref="D115">
    <cfRule type="cellIs" dxfId="65" priority="120" stopIfTrue="1" operator="equal">
      <formula>" "</formula>
    </cfRule>
  </conditionalFormatting>
  <conditionalFormatting sqref="C96 E96">
    <cfRule type="cellIs" priority="140" stopIfTrue="1" operator="notEqual">
      <formula>"CCNA_^#^#^#^#^#"</formula>
    </cfRule>
  </conditionalFormatting>
  <conditionalFormatting sqref="D96">
    <cfRule type="cellIs" dxfId="64" priority="139" stopIfTrue="1" operator="equal">
      <formula>" "</formula>
    </cfRule>
  </conditionalFormatting>
  <conditionalFormatting sqref="C98 E98">
    <cfRule type="cellIs" priority="138" stopIfTrue="1" operator="notEqual">
      <formula>"CCNA_^#^#^#^#^#"</formula>
    </cfRule>
  </conditionalFormatting>
  <conditionalFormatting sqref="C99 E99">
    <cfRule type="cellIs" priority="137" stopIfTrue="1" operator="notEqual">
      <formula>"CCNA_^#^#^#^#^#"</formula>
    </cfRule>
  </conditionalFormatting>
  <conditionalFormatting sqref="C100">
    <cfRule type="cellIs" priority="136" stopIfTrue="1" operator="notEqual">
      <formula>"CCNA_^#^#^#^#^#"</formula>
    </cfRule>
  </conditionalFormatting>
  <conditionalFormatting sqref="C102 E102">
    <cfRule type="cellIs" priority="135" stopIfTrue="1" operator="notEqual">
      <formula>"CCNA_^#^#^#^#^#"</formula>
    </cfRule>
  </conditionalFormatting>
  <conditionalFormatting sqref="C104 E104">
    <cfRule type="cellIs" priority="134" stopIfTrue="1" operator="notEqual">
      <formula>"CCNA_^#^#^#^#^#"</formula>
    </cfRule>
  </conditionalFormatting>
  <conditionalFormatting sqref="C103 E103">
    <cfRule type="cellIs" priority="133" stopIfTrue="1" operator="notEqual">
      <formula>"CCNA_^#^#^#^#^#"</formula>
    </cfRule>
  </conditionalFormatting>
  <conditionalFormatting sqref="D103">
    <cfRule type="cellIs" dxfId="63" priority="132" stopIfTrue="1" operator="equal">
      <formula>" "</formula>
    </cfRule>
  </conditionalFormatting>
  <conditionalFormatting sqref="C112 E112">
    <cfRule type="cellIs" priority="131" stopIfTrue="1" operator="notEqual">
      <formula>"CCNA_^#^#^#^#^#"</formula>
    </cfRule>
  </conditionalFormatting>
  <conditionalFormatting sqref="C105 E105">
    <cfRule type="cellIs" priority="130" stopIfTrue="1" operator="notEqual">
      <formula>"CCNA_^#^#^#^#^#"</formula>
    </cfRule>
  </conditionalFormatting>
  <conditionalFormatting sqref="C106 E106">
    <cfRule type="cellIs" priority="128" stopIfTrue="1" operator="notEqual">
      <formula>"CCNA_^#^#^#^#^#"</formula>
    </cfRule>
  </conditionalFormatting>
  <conditionalFormatting sqref="D121">
    <cfRule type="cellIs" dxfId="62" priority="104" stopIfTrue="1" operator="equal">
      <formula>" "</formula>
    </cfRule>
  </conditionalFormatting>
  <conditionalFormatting sqref="C108 E108">
    <cfRule type="cellIs" priority="127" stopIfTrue="1" operator="notEqual">
      <formula>"CCNA_^#^#^#^#^#"</formula>
    </cfRule>
  </conditionalFormatting>
  <conditionalFormatting sqref="C111 E111">
    <cfRule type="cellIs" priority="126" stopIfTrue="1" operator="notEqual">
      <formula>"CCNA_^#^#^#^#^#"</formula>
    </cfRule>
  </conditionalFormatting>
  <conditionalFormatting sqref="C116 E116">
    <cfRule type="cellIs" priority="125" stopIfTrue="1" operator="notEqual">
      <formula>"CCNA_^#^#^#^#^#"</formula>
    </cfRule>
  </conditionalFormatting>
  <conditionalFormatting sqref="D130">
    <cfRule type="cellIs" dxfId="61" priority="100" stopIfTrue="1" operator="equal">
      <formula>" "</formula>
    </cfRule>
  </conditionalFormatting>
  <conditionalFormatting sqref="C113 E113">
    <cfRule type="cellIs" priority="124" stopIfTrue="1" operator="notEqual">
      <formula>"CCNA_^#^#^#^#^#"</formula>
    </cfRule>
  </conditionalFormatting>
  <conditionalFormatting sqref="D113">
    <cfRule type="cellIs" dxfId="60" priority="123" stopIfTrue="1" operator="equal">
      <formula>" "</formula>
    </cfRule>
  </conditionalFormatting>
  <conditionalFormatting sqref="C117">
    <cfRule type="cellIs" priority="122" stopIfTrue="1" operator="notEqual">
      <formula>"CCNA_^#^#^#^#^#"</formula>
    </cfRule>
  </conditionalFormatting>
  <conditionalFormatting sqref="C115 E115">
    <cfRule type="cellIs" priority="121" stopIfTrue="1" operator="notEqual">
      <formula>"CCNA_^#^#^#^#^#"</formula>
    </cfRule>
  </conditionalFormatting>
  <conditionalFormatting sqref="C123 E123">
    <cfRule type="cellIs" priority="119" stopIfTrue="1" operator="notEqual">
      <formula>"CCNA_^#^#^#^#^#"</formula>
    </cfRule>
  </conditionalFormatting>
  <conditionalFormatting sqref="C122 E122">
    <cfRule type="cellIs" priority="118" stopIfTrue="1" operator="notEqual">
      <formula>"CCNA_^#^#^#^#^#"</formula>
    </cfRule>
  </conditionalFormatting>
  <conditionalFormatting sqref="C126 E126">
    <cfRule type="cellIs" priority="117" stopIfTrue="1" operator="notEqual">
      <formula>"CCNA_^#^#^#^#^#"</formula>
    </cfRule>
  </conditionalFormatting>
  <conditionalFormatting sqref="C119">
    <cfRule type="cellIs" priority="109" stopIfTrue="1" operator="notEqual">
      <formula>"CCNA_^#^#^#^#^#"</formula>
    </cfRule>
  </conditionalFormatting>
  <conditionalFormatting sqref="D119">
    <cfRule type="cellIs" dxfId="59" priority="108" stopIfTrue="1" operator="equal">
      <formula>" "</formula>
    </cfRule>
  </conditionalFormatting>
  <conditionalFormatting sqref="C120 E120">
    <cfRule type="cellIs" priority="107" stopIfTrue="1" operator="notEqual">
      <formula>"CCNA_^#^#^#^#^#"</formula>
    </cfRule>
  </conditionalFormatting>
  <conditionalFormatting sqref="C124 E124">
    <cfRule type="cellIs" priority="103" stopIfTrue="1" operator="notEqual">
      <formula>"CCNA_^#^#^#^#^#"</formula>
    </cfRule>
  </conditionalFormatting>
  <conditionalFormatting sqref="C129 E129">
    <cfRule type="cellIs" priority="102" stopIfTrue="1" operator="notEqual">
      <formula>"CCNA_^#^#^#^#^#"</formula>
    </cfRule>
  </conditionalFormatting>
  <conditionalFormatting sqref="C130 E130">
    <cfRule type="cellIs" priority="101" stopIfTrue="1" operator="notEqual">
      <formula>"CCNA_^#^#^#^#^#"</formula>
    </cfRule>
  </conditionalFormatting>
  <conditionalFormatting sqref="C131 E131">
    <cfRule type="cellIs" priority="99" stopIfTrue="1" operator="notEqual">
      <formula>"CCNA_^#^#^#^#^#"</formula>
    </cfRule>
  </conditionalFormatting>
  <conditionalFormatting sqref="D131">
    <cfRule type="cellIs" dxfId="58" priority="98" stopIfTrue="1" operator="equal">
      <formula>" "</formula>
    </cfRule>
  </conditionalFormatting>
  <conditionalFormatting sqref="C133 E133">
    <cfRule type="cellIs" priority="97" stopIfTrue="1" operator="notEqual">
      <formula>"CCNA_^#^#^#^#^#"</formula>
    </cfRule>
  </conditionalFormatting>
  <conditionalFormatting sqref="C136 E136">
    <cfRule type="cellIs" priority="90" stopIfTrue="1" operator="notEqual">
      <formula>"CCNA_^#^#^#^#^#"</formula>
    </cfRule>
  </conditionalFormatting>
  <conditionalFormatting sqref="C137 E137">
    <cfRule type="cellIs" priority="88" stopIfTrue="1" operator="notEqual">
      <formula>"CCNA_^#^#^#^#^#"</formula>
    </cfRule>
  </conditionalFormatting>
  <conditionalFormatting sqref="C138 E138">
    <cfRule type="cellIs" priority="87" stopIfTrue="1" operator="notEqual">
      <formula>"CCNA_^#^#^#^#^#"</formula>
    </cfRule>
  </conditionalFormatting>
  <conditionalFormatting sqref="C140 E140">
    <cfRule type="cellIs" priority="86" stopIfTrue="1" operator="notEqual">
      <formula>"CCNA_^#^#^#^#^#"</formula>
    </cfRule>
  </conditionalFormatting>
  <conditionalFormatting sqref="D156">
    <cfRule type="cellIs" dxfId="57" priority="66" stopIfTrue="1" operator="equal">
      <formula>" "</formula>
    </cfRule>
  </conditionalFormatting>
  <conditionalFormatting sqref="C141 E141">
    <cfRule type="cellIs" priority="85" stopIfTrue="1" operator="notEqual">
      <formula>"CCNA_^#^#^#^#^#"</formula>
    </cfRule>
  </conditionalFormatting>
  <conditionalFormatting sqref="C175 E175">
    <cfRule type="cellIs" priority="46" stopIfTrue="1" operator="notEqual">
      <formula>"CCNA_^#^#^#^#^#"</formula>
    </cfRule>
  </conditionalFormatting>
  <conditionalFormatting sqref="C143 E143">
    <cfRule type="cellIs" priority="83" stopIfTrue="1" operator="notEqual">
      <formula>"CCNA_^#^#^#^#^#"</formula>
    </cfRule>
  </conditionalFormatting>
  <conditionalFormatting sqref="D160">
    <cfRule type="cellIs" dxfId="56" priority="61" stopIfTrue="1" operator="equal">
      <formula>" "</formula>
    </cfRule>
  </conditionalFormatting>
  <conditionalFormatting sqref="C144 E144">
    <cfRule type="cellIs" priority="82" stopIfTrue="1" operator="notEqual">
      <formula>"CCNA_^#^#^#^#^#"</formula>
    </cfRule>
  </conditionalFormatting>
  <conditionalFormatting sqref="C153 E153">
    <cfRule type="cellIs" priority="78" stopIfTrue="1" operator="notEqual">
      <formula>"CCNA_^#^#^#^#^#"</formula>
    </cfRule>
  </conditionalFormatting>
  <conditionalFormatting sqref="C155 E155">
    <cfRule type="cellIs" priority="77" stopIfTrue="1" operator="notEqual">
      <formula>"CCNA_^#^#^#^#^#"</formula>
    </cfRule>
  </conditionalFormatting>
  <conditionalFormatting sqref="C148 E148">
    <cfRule type="cellIs" priority="74" stopIfTrue="1" operator="notEqual">
      <formula>"CCNA_^#^#^#^#^#"</formula>
    </cfRule>
  </conditionalFormatting>
  <conditionalFormatting sqref="C150 E150">
    <cfRule type="cellIs" priority="72" stopIfTrue="1" operator="notEqual">
      <formula>"CCNA_^#^#^#^#^#"</formula>
    </cfRule>
  </conditionalFormatting>
  <conditionalFormatting sqref="C151 E151">
    <cfRule type="cellIs" priority="71" stopIfTrue="1" operator="notEqual">
      <formula>"CCNA_^#^#^#^#^#"</formula>
    </cfRule>
  </conditionalFormatting>
  <conditionalFormatting sqref="D173">
    <cfRule type="cellIs" dxfId="55" priority="47" stopIfTrue="1" operator="equal">
      <formula>" "</formula>
    </cfRule>
  </conditionalFormatting>
  <conditionalFormatting sqref="C156 E156">
    <cfRule type="cellIs" priority="67" stopIfTrue="1" operator="notEqual">
      <formula>"CCNA_^#^#^#^#^#"</formula>
    </cfRule>
  </conditionalFormatting>
  <conditionalFormatting sqref="C157 E157">
    <cfRule type="cellIs" priority="65" stopIfTrue="1" operator="notEqual">
      <formula>"CCNA_^#^#^#^#^#"</formula>
    </cfRule>
  </conditionalFormatting>
  <conditionalFormatting sqref="C158 E158">
    <cfRule type="cellIs" priority="64" stopIfTrue="1" operator="notEqual">
      <formula>"CCNA_^#^#^#^#^#"</formula>
    </cfRule>
  </conditionalFormatting>
  <conditionalFormatting sqref="C159">
    <cfRule type="cellIs" priority="63" stopIfTrue="1" operator="notEqual">
      <formula>"CCNA_^#^#^#^#^#"</formula>
    </cfRule>
  </conditionalFormatting>
  <conditionalFormatting sqref="C161 E161">
    <cfRule type="cellIs" priority="60" stopIfTrue="1" operator="notEqual">
      <formula>"CCNA_^#^#^#^#^#"</formula>
    </cfRule>
  </conditionalFormatting>
  <conditionalFormatting sqref="C162 E162">
    <cfRule type="cellIs" priority="59" stopIfTrue="1" operator="notEqual">
      <formula>"CCNA_^#^#^#^#^#"</formula>
    </cfRule>
  </conditionalFormatting>
  <conditionalFormatting sqref="C164 E164">
    <cfRule type="cellIs" priority="58" stopIfTrue="1" operator="notEqual">
      <formula>"CCNA_^#^#^#^#^#"</formula>
    </cfRule>
  </conditionalFormatting>
  <conditionalFormatting sqref="C170 E170">
    <cfRule type="cellIs" priority="56" stopIfTrue="1" operator="notEqual">
      <formula>"CCNA_^#^#^#^#^#"</formula>
    </cfRule>
  </conditionalFormatting>
  <conditionalFormatting sqref="C173 E173">
    <cfRule type="cellIs" priority="48" stopIfTrue="1" operator="notEqual">
      <formula>"CCNA_^#^#^#^#^#"</formula>
    </cfRule>
  </conditionalFormatting>
  <conditionalFormatting sqref="C179 E179">
    <cfRule type="cellIs" priority="45" stopIfTrue="1" operator="notEqual">
      <formula>"CCNA_^#^#^#^#^#"</formula>
    </cfRule>
  </conditionalFormatting>
  <conditionalFormatting sqref="D179">
    <cfRule type="cellIs" dxfId="54" priority="40" stopIfTrue="1" operator="equal">
      <formula>" "</formula>
    </cfRule>
  </conditionalFormatting>
  <conditionalFormatting sqref="C180 E180">
    <cfRule type="cellIs" priority="39" stopIfTrue="1" operator="notEqual">
      <formula>"CCNA_^#^#^#^#^#"</formula>
    </cfRule>
  </conditionalFormatting>
  <conditionalFormatting sqref="C187 E187">
    <cfRule type="cellIs" priority="29" stopIfTrue="1" operator="notEqual">
      <formula>"CCNA_^#^#^#^#^#"</formula>
    </cfRule>
  </conditionalFormatting>
  <conditionalFormatting sqref="C188 E188">
    <cfRule type="cellIs" priority="28" stopIfTrue="1" operator="notEqual">
      <formula>"CCNA_^#^#^#^#^#"</formula>
    </cfRule>
  </conditionalFormatting>
  <conditionalFormatting sqref="D77">
    <cfRule type="cellIs" dxfId="53" priority="13" stopIfTrue="1" operator="equal">
      <formula>" "</formula>
    </cfRule>
  </conditionalFormatting>
  <conditionalFormatting sqref="C189 E189">
    <cfRule type="cellIs" priority="27" stopIfTrue="1" operator="notEqual">
      <formula>"CCNA_^#^#^#^#^#"</formula>
    </cfRule>
  </conditionalFormatting>
  <conditionalFormatting sqref="D85">
    <cfRule type="cellIs" dxfId="52" priority="11" stopIfTrue="1" operator="equal">
      <formula>" "</formula>
    </cfRule>
  </conditionalFormatting>
  <conditionalFormatting sqref="C191:C192 E191:E192">
    <cfRule type="cellIs" priority="26" stopIfTrue="1" operator="notEqual">
      <formula>"CCNA_^#^#^#^#^#"</formula>
    </cfRule>
  </conditionalFormatting>
  <conditionalFormatting sqref="D191:D192">
    <cfRule type="cellIs" dxfId="51" priority="25" stopIfTrue="1" operator="equal">
      <formula>" "</formula>
    </cfRule>
  </conditionalFormatting>
  <conditionalFormatting sqref="C193 E193">
    <cfRule type="cellIs" priority="24" stopIfTrue="1" operator="notEqual">
      <formula>"CCNA_^#^#^#^#^#"</formula>
    </cfRule>
  </conditionalFormatting>
  <conditionalFormatting sqref="C194 E194">
    <cfRule type="cellIs" priority="23" stopIfTrue="1" operator="notEqual">
      <formula>"CCNA_^#^#^#^#^#"</formula>
    </cfRule>
  </conditionalFormatting>
  <conditionalFormatting sqref="C195 E195">
    <cfRule type="cellIs" priority="22" stopIfTrue="1" operator="notEqual">
      <formula>"CCNA_^#^#^#^#^#"</formula>
    </cfRule>
  </conditionalFormatting>
  <conditionalFormatting sqref="C43 E43">
    <cfRule type="cellIs" priority="21" stopIfTrue="1" operator="notEqual">
      <formula>"CCNA_^#^#^#^#^#"</formula>
    </cfRule>
  </conditionalFormatting>
  <conditionalFormatting sqref="C51 E51">
    <cfRule type="cellIs" priority="20" stopIfTrue="1" operator="notEqual">
      <formula>"CCNA_^#^#^#^#^#"</formula>
    </cfRule>
  </conditionalFormatting>
  <conditionalFormatting sqref="D51">
    <cfRule type="cellIs" dxfId="50" priority="19" stopIfTrue="1" operator="equal">
      <formula>" "</formula>
    </cfRule>
  </conditionalFormatting>
  <conditionalFormatting sqref="C67 E67">
    <cfRule type="cellIs" priority="16" stopIfTrue="1" operator="notEqual">
      <formula>"CCNA_^#^#^#^#^#"</formula>
    </cfRule>
  </conditionalFormatting>
  <conditionalFormatting sqref="D67">
    <cfRule type="cellIs" dxfId="49" priority="15" stopIfTrue="1" operator="equal">
      <formula>" "</formula>
    </cfRule>
  </conditionalFormatting>
  <conditionalFormatting sqref="C77 E77">
    <cfRule type="cellIs" priority="14" stopIfTrue="1" operator="notEqual">
      <formula>"CCNA_^#^#^#^#^#"</formula>
    </cfRule>
  </conditionalFormatting>
  <conditionalFormatting sqref="C85 E85">
    <cfRule type="cellIs" priority="12" stopIfTrue="1" operator="notEqual">
      <formula>"CCNA_^#^#^#^#^#"</formula>
    </cfRule>
  </conditionalFormatting>
  <conditionalFormatting sqref="C109 E109">
    <cfRule type="cellIs" priority="10" stopIfTrue="1" operator="notEqual">
      <formula>"CCNA_^#^#^#^#^#"</formula>
    </cfRule>
  </conditionalFormatting>
  <conditionalFormatting sqref="C110 E110">
    <cfRule type="cellIs" priority="9" stopIfTrue="1" operator="notEqual">
      <formula>"CCNA_^#^#^#^#^#"</formula>
    </cfRule>
  </conditionalFormatting>
  <conditionalFormatting sqref="C163 E163">
    <cfRule type="cellIs" priority="8" stopIfTrue="1" operator="notEqual">
      <formula>"CCNA_^#^#^#^#^#"</formula>
    </cfRule>
  </conditionalFormatting>
  <conditionalFormatting sqref="C174 E174">
    <cfRule type="cellIs" priority="6" stopIfTrue="1" operator="notEqual">
      <formula>"CCNA_^#^#^#^#^#"</formula>
    </cfRule>
  </conditionalFormatting>
  <conditionalFormatting sqref="C107 E107">
    <cfRule type="cellIs" priority="4" stopIfTrue="1" operator="notEqual">
      <formula>"CCNA_^#^#^#^#^#"</formula>
    </cfRule>
  </conditionalFormatting>
  <conditionalFormatting sqref="E100">
    <cfRule type="cellIs" priority="3" stopIfTrue="1" operator="notEqual">
      <formula>"CCNA_^#^#^#^#^#"</formula>
    </cfRule>
  </conditionalFormatting>
  <conditionalFormatting sqref="E117">
    <cfRule type="cellIs" priority="2" stopIfTrue="1" operator="notEqual">
      <formula>"CCNA_^#^#^#^#^#"</formula>
    </cfRule>
  </conditionalFormatting>
  <conditionalFormatting sqref="E159">
    <cfRule type="cellIs" priority="1" stopIfTrue="1" operator="notEqual">
      <formula>"CCNA_^#^#^#^#^#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6"/>
  <sheetViews>
    <sheetView workbookViewId="0">
      <selection activeCell="A6" sqref="A6:I6"/>
    </sheetView>
  </sheetViews>
  <sheetFormatPr baseColWidth="10" defaultRowHeight="14" x14ac:dyDescent="0"/>
  <cols>
    <col min="1" max="2" width="9.5" style="51" customWidth="1"/>
    <col min="3" max="3" width="12.5" style="51" customWidth="1"/>
    <col min="4" max="4" width="9.5" style="51" customWidth="1"/>
    <col min="5" max="5" width="41" style="52" customWidth="1"/>
    <col min="6" max="6" width="7.1640625" style="53" customWidth="1"/>
    <col min="7" max="7" width="7.1640625" style="51" customWidth="1"/>
    <col min="8" max="8" width="10.33203125" style="51" customWidth="1"/>
    <col min="9" max="9" width="6.5" style="51" customWidth="1"/>
    <col min="10" max="10" width="2.33203125" style="51" customWidth="1"/>
    <col min="11" max="16384" width="10.83203125" style="51"/>
  </cols>
  <sheetData>
    <row r="1" spans="1:9" customFormat="1" ht="15">
      <c r="A1" s="55" t="s">
        <v>518</v>
      </c>
      <c r="B1" s="55"/>
    </row>
    <row r="2" spans="1:9" customFormat="1" ht="15">
      <c r="A2" s="56" t="s">
        <v>519</v>
      </c>
      <c r="B2" s="56"/>
    </row>
    <row r="3" spans="1:9" s="57" customFormat="1" ht="15"/>
    <row r="5" spans="1:9" s="58" customFormat="1" ht="49" customHeight="1">
      <c r="A5" s="59" t="s">
        <v>522</v>
      </c>
      <c r="B5" s="59"/>
      <c r="C5" s="59"/>
      <c r="D5" s="59"/>
      <c r="E5" s="59"/>
      <c r="F5" s="59"/>
      <c r="G5" s="59"/>
      <c r="H5" s="59"/>
      <c r="I5" s="59"/>
    </row>
    <row r="6" spans="1:9" s="58" customFormat="1" ht="94" customHeight="1">
      <c r="A6" s="60" t="s">
        <v>521</v>
      </c>
      <c r="B6" s="61"/>
      <c r="C6" s="61"/>
      <c r="D6" s="61"/>
      <c r="E6" s="61"/>
      <c r="F6" s="61"/>
      <c r="G6" s="61"/>
      <c r="H6" s="61"/>
      <c r="I6" s="61"/>
    </row>
    <row r="7" spans="1:9" customFormat="1" ht="15">
      <c r="A7" s="1"/>
      <c r="B7" s="2"/>
      <c r="C7" s="2"/>
      <c r="D7" s="2"/>
      <c r="I7" s="2"/>
    </row>
    <row r="8" spans="1:9" s="3" customFormat="1" ht="18">
      <c r="A8" s="62" t="s">
        <v>0</v>
      </c>
      <c r="B8" s="63"/>
      <c r="C8" s="62" t="s">
        <v>1</v>
      </c>
      <c r="D8" s="62"/>
      <c r="E8" s="62"/>
      <c r="F8" s="62"/>
      <c r="G8" s="64" t="s">
        <v>2</v>
      </c>
      <c r="H8" s="66" t="s">
        <v>3</v>
      </c>
      <c r="I8" s="62" t="s">
        <v>4</v>
      </c>
    </row>
    <row r="9" spans="1:9" s="3" customFormat="1" ht="21" thickBot="1">
      <c r="A9" s="4" t="s">
        <v>5</v>
      </c>
      <c r="B9" s="5" t="s">
        <v>6</v>
      </c>
      <c r="C9" s="6" t="s">
        <v>7</v>
      </c>
      <c r="D9" s="7" t="s">
        <v>8</v>
      </c>
      <c r="E9" s="8" t="s">
        <v>9</v>
      </c>
      <c r="F9" s="9" t="s">
        <v>10</v>
      </c>
      <c r="G9" s="65"/>
      <c r="H9" s="67"/>
      <c r="I9" s="68"/>
    </row>
    <row r="10" spans="1:9" s="17" customFormat="1" ht="15">
      <c r="A10" s="10">
        <v>51</v>
      </c>
      <c r="B10" s="11">
        <v>100</v>
      </c>
      <c r="C10" s="12" t="s">
        <v>43</v>
      </c>
      <c r="D10" s="12" t="s">
        <v>44</v>
      </c>
      <c r="E10" s="54" t="s">
        <v>45</v>
      </c>
      <c r="F10" s="14">
        <v>-102</v>
      </c>
      <c r="G10" s="10">
        <v>960</v>
      </c>
      <c r="H10" s="15">
        <v>6.9417579278852587E-2</v>
      </c>
      <c r="I10" s="16">
        <v>41.38764597914605</v>
      </c>
    </row>
    <row r="11" spans="1:9" s="17" customFormat="1" ht="15">
      <c r="A11" s="18">
        <v>52151</v>
      </c>
      <c r="B11" s="19">
        <v>52200</v>
      </c>
      <c r="C11" s="20" t="s">
        <v>189</v>
      </c>
      <c r="D11" s="20" t="s">
        <v>190</v>
      </c>
      <c r="E11" s="21" t="s">
        <v>191</v>
      </c>
      <c r="F11" s="22">
        <v>-26</v>
      </c>
      <c r="G11" s="18">
        <v>337</v>
      </c>
      <c r="H11" s="23">
        <v>2.4368462726013878E-2</v>
      </c>
      <c r="I11" s="24">
        <v>13.405629015165172</v>
      </c>
    </row>
    <row r="12" spans="1:9" s="17" customFormat="1" ht="15">
      <c r="A12" s="18">
        <v>85001</v>
      </c>
      <c r="B12" s="19">
        <v>85050</v>
      </c>
      <c r="C12" s="20" t="s">
        <v>219</v>
      </c>
      <c r="D12" s="20" t="s">
        <v>220</v>
      </c>
      <c r="E12" s="21" t="s">
        <v>19</v>
      </c>
      <c r="F12" s="22">
        <v>-29</v>
      </c>
      <c r="G12" s="18">
        <v>282</v>
      </c>
      <c r="H12" s="23">
        <v>2.0391413913162949E-2</v>
      </c>
      <c r="I12" s="24">
        <v>10.93530649025514</v>
      </c>
    </row>
    <row r="13" spans="1:9" s="17" customFormat="1" ht="15">
      <c r="A13" s="18">
        <v>96301</v>
      </c>
      <c r="B13" s="19">
        <v>96350</v>
      </c>
      <c r="C13" s="20" t="s">
        <v>181</v>
      </c>
      <c r="D13" s="20" t="s">
        <v>182</v>
      </c>
      <c r="E13" s="21" t="s">
        <v>183</v>
      </c>
      <c r="F13" s="22">
        <v>-11</v>
      </c>
      <c r="G13" s="18">
        <v>353</v>
      </c>
      <c r="H13" s="23">
        <v>2.5525422380661418E-2</v>
      </c>
      <c r="I13" s="24">
        <v>14.124268295138997</v>
      </c>
    </row>
    <row r="14" spans="1:9" s="17" customFormat="1" ht="15">
      <c r="A14" s="18">
        <v>101901</v>
      </c>
      <c r="B14" s="19">
        <v>101950</v>
      </c>
      <c r="C14" s="20" t="s">
        <v>114</v>
      </c>
      <c r="D14" s="20" t="s">
        <v>115</v>
      </c>
      <c r="E14" s="21" t="s">
        <v>116</v>
      </c>
      <c r="F14" s="22">
        <v>-6</v>
      </c>
      <c r="G14" s="18">
        <v>462</v>
      </c>
      <c r="H14" s="23">
        <v>3.3407210027947803E-2</v>
      </c>
      <c r="I14" s="24">
        <v>19.019998389960691</v>
      </c>
    </row>
    <row r="15" spans="1:9" s="17" customFormat="1" ht="30">
      <c r="A15" s="45">
        <v>106251</v>
      </c>
      <c r="B15" s="46">
        <v>106300</v>
      </c>
      <c r="C15" s="37" t="s">
        <v>456</v>
      </c>
      <c r="D15" s="37" t="s">
        <v>457</v>
      </c>
      <c r="E15" s="47" t="s">
        <v>517</v>
      </c>
      <c r="F15" s="39">
        <v>-21</v>
      </c>
      <c r="G15" s="45">
        <v>156</v>
      </c>
      <c r="H15" s="40">
        <v>1.1280356632813545E-2</v>
      </c>
      <c r="I15" s="41">
        <v>5.2760221604612516</v>
      </c>
    </row>
    <row r="16" spans="1:9" s="17" customFormat="1" ht="30">
      <c r="A16" s="18">
        <v>172951</v>
      </c>
      <c r="B16" s="19">
        <v>173000</v>
      </c>
      <c r="C16" s="20" t="s">
        <v>216</v>
      </c>
      <c r="D16" s="20" t="s">
        <v>217</v>
      </c>
      <c r="E16" s="21" t="s">
        <v>218</v>
      </c>
      <c r="F16" s="22">
        <v>0</v>
      </c>
      <c r="G16" s="18">
        <v>284</v>
      </c>
      <c r="H16" s="23">
        <v>2.0536033869993888E-2</v>
      </c>
      <c r="I16" s="24">
        <v>11.025136400251867</v>
      </c>
    </row>
    <row r="17" spans="1:10" s="17" customFormat="1" ht="30">
      <c r="A17" s="69">
        <v>179151</v>
      </c>
      <c r="B17" s="70">
        <v>179200</v>
      </c>
      <c r="C17" s="20" t="s">
        <v>358</v>
      </c>
      <c r="D17" s="20" t="s">
        <v>359</v>
      </c>
      <c r="E17" s="21" t="s">
        <v>360</v>
      </c>
      <c r="F17" s="22">
        <v>-81</v>
      </c>
      <c r="G17" s="69">
        <v>199</v>
      </c>
      <c r="H17" s="71">
        <v>1.4389685704678816E-2</v>
      </c>
      <c r="I17" s="72">
        <v>7.2073652253909115</v>
      </c>
    </row>
    <row r="18" spans="1:10" s="17" customFormat="1" ht="15">
      <c r="A18" s="69"/>
      <c r="B18" s="70"/>
      <c r="C18" s="20" t="s">
        <v>361</v>
      </c>
      <c r="D18" s="26" t="s">
        <v>362</v>
      </c>
      <c r="E18" s="21" t="s">
        <v>363</v>
      </c>
      <c r="F18" s="22">
        <v>-111</v>
      </c>
      <c r="G18" s="69"/>
      <c r="H18" s="71"/>
      <c r="I18" s="72"/>
    </row>
    <row r="19" spans="1:10" s="17" customFormat="1" ht="15">
      <c r="A19" s="18">
        <v>212351</v>
      </c>
      <c r="B19" s="19">
        <v>212400</v>
      </c>
      <c r="C19" s="20" t="s">
        <v>329</v>
      </c>
      <c r="D19" s="20" t="s">
        <v>330</v>
      </c>
      <c r="E19" s="21" t="s">
        <v>19</v>
      </c>
      <c r="F19" s="22">
        <v>0</v>
      </c>
      <c r="G19" s="18">
        <v>211</v>
      </c>
      <c r="H19" s="23">
        <v>1.5257405445664474E-2</v>
      </c>
      <c r="I19" s="24">
        <v>7.7463446853712821</v>
      </c>
    </row>
    <row r="20" spans="1:10" s="17" customFormat="1" ht="15">
      <c r="A20" s="18">
        <v>238151</v>
      </c>
      <c r="B20" s="19">
        <v>238200</v>
      </c>
      <c r="C20" s="20" t="s">
        <v>485</v>
      </c>
      <c r="D20" s="20" t="s">
        <v>486</v>
      </c>
      <c r="E20" s="21" t="s">
        <v>19</v>
      </c>
      <c r="F20" s="22">
        <v>-1</v>
      </c>
      <c r="G20" s="18">
        <v>135</v>
      </c>
      <c r="H20" s="23">
        <v>9.7618470860886455E-3</v>
      </c>
      <c r="I20" s="24">
        <v>4.3328081054956051</v>
      </c>
    </row>
    <row r="21" spans="1:10" s="17" customFormat="1" ht="15">
      <c r="A21" s="69">
        <v>248001</v>
      </c>
      <c r="B21" s="70">
        <v>248050</v>
      </c>
      <c r="C21" s="20" t="s">
        <v>147</v>
      </c>
      <c r="D21" s="26" t="s">
        <v>148</v>
      </c>
      <c r="E21" s="21" t="s">
        <v>19</v>
      </c>
      <c r="F21" s="22">
        <v>-48</v>
      </c>
      <c r="G21" s="69">
        <v>405</v>
      </c>
      <c r="H21" s="71">
        <v>2.9285541258265935E-2</v>
      </c>
      <c r="I21" s="72">
        <v>16.459845955053936</v>
      </c>
    </row>
    <row r="22" spans="1:10" s="17" customFormat="1" ht="30">
      <c r="A22" s="69"/>
      <c r="B22" s="70"/>
      <c r="C22" s="20" t="s">
        <v>149</v>
      </c>
      <c r="D22" s="20" t="s">
        <v>150</v>
      </c>
      <c r="E22" s="21" t="s">
        <v>151</v>
      </c>
      <c r="F22" s="22">
        <v>-32</v>
      </c>
      <c r="G22" s="69"/>
      <c r="H22" s="71"/>
      <c r="I22" s="72"/>
    </row>
    <row r="23" spans="1:10" s="17" customFormat="1" ht="15">
      <c r="A23" s="69">
        <v>252401</v>
      </c>
      <c r="B23" s="70">
        <v>252450</v>
      </c>
      <c r="C23" s="20" t="s">
        <v>255</v>
      </c>
      <c r="D23" s="26" t="s">
        <v>256</v>
      </c>
      <c r="E23" s="21" t="s">
        <v>28</v>
      </c>
      <c r="F23" s="22">
        <v>-93</v>
      </c>
      <c r="G23" s="69">
        <v>270</v>
      </c>
      <c r="H23" s="71">
        <v>1.9523694172177291E-2</v>
      </c>
      <c r="I23" s="72">
        <v>10.396327030274771</v>
      </c>
    </row>
    <row r="24" spans="1:10" s="17" customFormat="1" ht="15">
      <c r="A24" s="69"/>
      <c r="B24" s="70"/>
      <c r="C24" s="20" t="s">
        <v>257</v>
      </c>
      <c r="D24" s="20" t="s">
        <v>258</v>
      </c>
      <c r="E24" s="21" t="s">
        <v>259</v>
      </c>
      <c r="F24" s="22">
        <v>-75</v>
      </c>
      <c r="G24" s="69"/>
      <c r="H24" s="71"/>
      <c r="I24" s="72"/>
    </row>
    <row r="25" spans="1:10" s="17" customFormat="1" ht="15">
      <c r="A25" s="69">
        <v>256801</v>
      </c>
      <c r="B25" s="70">
        <v>256850</v>
      </c>
      <c r="C25" s="20" t="s">
        <v>406</v>
      </c>
      <c r="D25" s="20" t="s">
        <v>407</v>
      </c>
      <c r="E25" s="21" t="s">
        <v>19</v>
      </c>
      <c r="F25" s="25" t="s">
        <v>408</v>
      </c>
      <c r="G25" s="69">
        <v>182</v>
      </c>
      <c r="H25" s="71">
        <v>1.3160416071615803E-2</v>
      </c>
      <c r="I25" s="72">
        <v>6.4438109904187213</v>
      </c>
      <c r="J25" s="78"/>
    </row>
    <row r="26" spans="1:10" s="17" customFormat="1" ht="15">
      <c r="A26" s="69"/>
      <c r="B26" s="70"/>
      <c r="C26" s="20" t="s">
        <v>409</v>
      </c>
      <c r="D26" s="26" t="s">
        <v>410</v>
      </c>
      <c r="E26" s="21" t="s">
        <v>411</v>
      </c>
      <c r="F26" s="22">
        <v>-103</v>
      </c>
      <c r="G26" s="69"/>
      <c r="H26" s="71"/>
      <c r="I26" s="72"/>
      <c r="J26" s="78"/>
    </row>
    <row r="27" spans="1:10" s="17" customFormat="1" ht="15">
      <c r="A27" s="18">
        <v>261601</v>
      </c>
      <c r="B27" s="19">
        <v>261650</v>
      </c>
      <c r="C27" s="20" t="s">
        <v>474</v>
      </c>
      <c r="D27" s="20" t="s">
        <v>475</v>
      </c>
      <c r="E27" s="21" t="s">
        <v>476</v>
      </c>
      <c r="F27" s="22">
        <v>0</v>
      </c>
      <c r="G27" s="18">
        <v>139</v>
      </c>
      <c r="H27" s="23">
        <v>1.0051086999750531E-2</v>
      </c>
      <c r="I27" s="24">
        <v>4.5124679254890623</v>
      </c>
    </row>
    <row r="28" spans="1:10" s="17" customFormat="1" ht="30">
      <c r="A28" s="69">
        <v>333051</v>
      </c>
      <c r="B28" s="70">
        <v>333100</v>
      </c>
      <c r="C28" s="20" t="s">
        <v>429</v>
      </c>
      <c r="D28" s="26" t="s">
        <v>430</v>
      </c>
      <c r="E28" s="21" t="s">
        <v>431</v>
      </c>
      <c r="F28" s="22">
        <v>-80</v>
      </c>
      <c r="G28" s="69">
        <v>174</v>
      </c>
      <c r="H28" s="71">
        <v>1.2581936244292031E-2</v>
      </c>
      <c r="I28" s="72">
        <v>6.0844913504318079</v>
      </c>
    </row>
    <row r="29" spans="1:10" s="17" customFormat="1" ht="15">
      <c r="A29" s="69"/>
      <c r="B29" s="70"/>
      <c r="C29" s="20" t="s">
        <v>432</v>
      </c>
      <c r="D29" s="20" t="s">
        <v>433</v>
      </c>
      <c r="E29" s="21" t="s">
        <v>19</v>
      </c>
      <c r="F29" s="22">
        <v>-79</v>
      </c>
      <c r="G29" s="69"/>
      <c r="H29" s="71"/>
      <c r="I29" s="72"/>
    </row>
    <row r="30" spans="1:10" s="17" customFormat="1" ht="15">
      <c r="A30" s="18">
        <v>364251</v>
      </c>
      <c r="B30" s="19">
        <v>364300</v>
      </c>
      <c r="C30" s="20" t="s">
        <v>164</v>
      </c>
      <c r="D30" s="20" t="s">
        <v>165</v>
      </c>
      <c r="E30" s="21" t="s">
        <v>166</v>
      </c>
      <c r="F30" s="22">
        <v>-30</v>
      </c>
      <c r="G30" s="18">
        <v>373</v>
      </c>
      <c r="H30" s="23">
        <v>2.6971621948970848E-2</v>
      </c>
      <c r="I30" s="24">
        <v>15.022567395106281</v>
      </c>
    </row>
    <row r="31" spans="1:10" s="17" customFormat="1" ht="15">
      <c r="A31" s="69">
        <v>366001</v>
      </c>
      <c r="B31" s="70">
        <v>366050</v>
      </c>
      <c r="C31" s="20" t="s">
        <v>35</v>
      </c>
      <c r="D31" s="20" t="s">
        <v>36</v>
      </c>
      <c r="E31" s="21" t="s">
        <v>19</v>
      </c>
      <c r="F31" s="22">
        <v>-15</v>
      </c>
      <c r="G31" s="69">
        <v>1014</v>
      </c>
      <c r="H31" s="71">
        <v>7.3322318113288043E-2</v>
      </c>
      <c r="I31" s="72">
        <v>43.813053549057713</v>
      </c>
    </row>
    <row r="32" spans="1:10" s="17" customFormat="1" ht="15">
      <c r="A32" s="69"/>
      <c r="B32" s="70"/>
      <c r="C32" s="20" t="s">
        <v>37</v>
      </c>
      <c r="D32" s="26" t="s">
        <v>38</v>
      </c>
      <c r="E32" s="21" t="s">
        <v>39</v>
      </c>
      <c r="F32" s="22">
        <v>-62</v>
      </c>
      <c r="G32" s="69"/>
      <c r="H32" s="71"/>
      <c r="I32" s="72"/>
    </row>
    <row r="33" spans="1:9" s="17" customFormat="1" ht="15">
      <c r="A33" s="69">
        <v>369151</v>
      </c>
      <c r="B33" s="70">
        <v>369200</v>
      </c>
      <c r="C33" s="20" t="s">
        <v>317</v>
      </c>
      <c r="D33" s="20" t="s">
        <v>318</v>
      </c>
      <c r="E33" s="21" t="s">
        <v>319</v>
      </c>
      <c r="F33" s="22">
        <v>0</v>
      </c>
      <c r="G33" s="69">
        <v>224</v>
      </c>
      <c r="H33" s="71">
        <v>1.6197435165065603E-2</v>
      </c>
      <c r="I33" s="72">
        <v>8.3302391003500169</v>
      </c>
    </row>
    <row r="34" spans="1:9" s="17" customFormat="1" ht="15">
      <c r="A34" s="69"/>
      <c r="B34" s="70"/>
      <c r="C34" s="20" t="s">
        <v>320</v>
      </c>
      <c r="D34" s="26" t="s">
        <v>321</v>
      </c>
      <c r="E34" s="21" t="s">
        <v>322</v>
      </c>
      <c r="F34" s="22">
        <v>-80</v>
      </c>
      <c r="G34" s="69"/>
      <c r="H34" s="71"/>
      <c r="I34" s="72"/>
    </row>
    <row r="35" spans="1:9" s="17" customFormat="1" ht="15">
      <c r="A35" s="18">
        <v>370401</v>
      </c>
      <c r="B35" s="19">
        <v>370450</v>
      </c>
      <c r="C35" s="20" t="s">
        <v>14</v>
      </c>
      <c r="D35" s="20" t="s">
        <v>15</v>
      </c>
      <c r="E35" s="21" t="s">
        <v>16</v>
      </c>
      <c r="F35" s="22">
        <v>0</v>
      </c>
      <c r="G35" s="18">
        <v>1512</v>
      </c>
      <c r="H35" s="23">
        <v>0.10933268736419283</v>
      </c>
      <c r="I35" s="24">
        <v>66.18070113824308</v>
      </c>
    </row>
    <row r="36" spans="1:9" s="17" customFormat="1" ht="15">
      <c r="A36" s="18">
        <v>371251</v>
      </c>
      <c r="B36" s="19">
        <v>371300</v>
      </c>
      <c r="C36" s="20" t="s">
        <v>88</v>
      </c>
      <c r="D36" s="20" t="s">
        <v>89</v>
      </c>
      <c r="E36" s="21" t="s">
        <v>90</v>
      </c>
      <c r="F36" s="22">
        <v>-23</v>
      </c>
      <c r="G36" s="18">
        <v>619</v>
      </c>
      <c r="H36" s="23">
        <v>4.4759876639176827E-2</v>
      </c>
      <c r="I36" s="24">
        <v>26.07164632470387</v>
      </c>
    </row>
    <row r="37" spans="1:9" s="17" customFormat="1" ht="15">
      <c r="A37" s="18">
        <v>399751</v>
      </c>
      <c r="B37" s="19">
        <v>399800</v>
      </c>
      <c r="C37" s="20" t="s">
        <v>192</v>
      </c>
      <c r="D37" s="20" t="s">
        <v>193</v>
      </c>
      <c r="E37" s="21" t="s">
        <v>194</v>
      </c>
      <c r="F37" s="22">
        <v>-38</v>
      </c>
      <c r="G37" s="18">
        <v>335</v>
      </c>
      <c r="H37" s="23">
        <v>2.4223842769182935E-2</v>
      </c>
      <c r="I37" s="24">
        <v>13.315799105168443</v>
      </c>
    </row>
    <row r="38" spans="1:9" s="17" customFormat="1" ht="15">
      <c r="A38" s="18">
        <v>445451</v>
      </c>
      <c r="B38" s="19">
        <v>445500</v>
      </c>
      <c r="C38" s="20" t="s">
        <v>32</v>
      </c>
      <c r="D38" s="20" t="s">
        <v>33</v>
      </c>
      <c r="E38" s="21" t="s">
        <v>34</v>
      </c>
      <c r="F38" s="22">
        <v>0</v>
      </c>
      <c r="G38" s="18">
        <v>1067</v>
      </c>
      <c r="H38" s="23">
        <v>7.7154746969308033E-2</v>
      </c>
      <c r="I38" s="24">
        <v>46.193546163971021</v>
      </c>
    </row>
    <row r="39" spans="1:9" s="17" customFormat="1" ht="15">
      <c r="A39" s="18">
        <v>477351</v>
      </c>
      <c r="B39" s="19">
        <v>477400</v>
      </c>
      <c r="C39" s="20" t="s">
        <v>498</v>
      </c>
      <c r="D39" s="20" t="s">
        <v>18</v>
      </c>
      <c r="E39" s="21" t="s">
        <v>19</v>
      </c>
      <c r="F39" s="22">
        <v>-114</v>
      </c>
      <c r="G39" s="18">
        <v>130</v>
      </c>
      <c r="H39" s="23">
        <v>9.4002971940112881E-3</v>
      </c>
      <c r="I39" s="24">
        <v>4.1082333305037846</v>
      </c>
    </row>
    <row r="40" spans="1:9" s="17" customFormat="1" ht="15">
      <c r="A40" s="18">
        <v>479101</v>
      </c>
      <c r="B40" s="19">
        <v>479150</v>
      </c>
      <c r="C40" s="20" t="s">
        <v>514</v>
      </c>
      <c r="D40" s="20" t="s">
        <v>18</v>
      </c>
      <c r="E40" s="21" t="s">
        <v>515</v>
      </c>
      <c r="F40" s="22">
        <v>-41</v>
      </c>
      <c r="G40" s="18">
        <v>125</v>
      </c>
      <c r="H40" s="23">
        <v>9.0387473019339307E-3</v>
      </c>
      <c r="I40" s="24">
        <v>3.8836585555119632</v>
      </c>
    </row>
    <row r="41" spans="1:9" s="17" customFormat="1" ht="15">
      <c r="A41" s="18">
        <v>484551</v>
      </c>
      <c r="B41" s="19">
        <v>484600</v>
      </c>
      <c r="C41" s="26" t="s">
        <v>511</v>
      </c>
      <c r="D41" s="26" t="s">
        <v>18</v>
      </c>
      <c r="E41" s="21" t="s">
        <v>512</v>
      </c>
      <c r="F41" s="22" t="s">
        <v>513</v>
      </c>
      <c r="G41" s="18">
        <v>127</v>
      </c>
      <c r="H41" s="23">
        <v>9.1833672587648737E-3</v>
      </c>
      <c r="I41" s="24">
        <v>3.9734884655086917</v>
      </c>
    </row>
    <row r="42" spans="1:9" s="17" customFormat="1" ht="15">
      <c r="A42" s="18">
        <v>500251</v>
      </c>
      <c r="B42" s="19">
        <v>500300</v>
      </c>
      <c r="C42" s="20" t="s">
        <v>434</v>
      </c>
      <c r="D42" s="26" t="s">
        <v>435</v>
      </c>
      <c r="E42" s="21" t="s">
        <v>436</v>
      </c>
      <c r="F42" s="22">
        <v>-27</v>
      </c>
      <c r="G42" s="18">
        <v>169</v>
      </c>
      <c r="H42" s="23">
        <v>1.2220386352214674E-2</v>
      </c>
      <c r="I42" s="24">
        <v>5.8599165754399873</v>
      </c>
    </row>
    <row r="43" spans="1:9" s="17" customFormat="1" ht="15">
      <c r="A43" s="18">
        <v>514051</v>
      </c>
      <c r="B43" s="19">
        <v>514100</v>
      </c>
      <c r="C43" s="20" t="s">
        <v>482</v>
      </c>
      <c r="D43" s="20" t="s">
        <v>483</v>
      </c>
      <c r="E43" s="21" t="s">
        <v>484</v>
      </c>
      <c r="F43" s="22">
        <v>-198</v>
      </c>
      <c r="G43" s="18">
        <v>137</v>
      </c>
      <c r="H43" s="23">
        <v>9.9064670429195884E-3</v>
      </c>
      <c r="I43" s="24">
        <v>4.4226380154923337</v>
      </c>
    </row>
    <row r="44" spans="1:9" s="17" customFormat="1" ht="15">
      <c r="A44" s="18">
        <v>535001</v>
      </c>
      <c r="B44" s="19">
        <v>535050</v>
      </c>
      <c r="C44" s="20" t="s">
        <v>374</v>
      </c>
      <c r="D44" s="20" t="s">
        <v>375</v>
      </c>
      <c r="E44" s="21" t="s">
        <v>28</v>
      </c>
      <c r="F44" s="22">
        <v>-34</v>
      </c>
      <c r="G44" s="18">
        <v>192</v>
      </c>
      <c r="H44" s="23">
        <v>1.3883515855770518E-2</v>
      </c>
      <c r="I44" s="24">
        <v>6.8929605404023633</v>
      </c>
    </row>
    <row r="45" spans="1:9" s="17" customFormat="1" ht="15">
      <c r="A45" s="18">
        <v>556351</v>
      </c>
      <c r="B45" s="19">
        <v>556400</v>
      </c>
      <c r="C45" s="20" t="s">
        <v>437</v>
      </c>
      <c r="D45" s="20" t="s">
        <v>438</v>
      </c>
      <c r="E45" s="21" t="s">
        <v>34</v>
      </c>
      <c r="F45" s="22">
        <v>-24</v>
      </c>
      <c r="G45" s="18">
        <v>169</v>
      </c>
      <c r="H45" s="23">
        <v>1.2220386352214674E-2</v>
      </c>
      <c r="I45" s="24">
        <v>5.8599165754399873</v>
      </c>
    </row>
    <row r="46" spans="1:9" s="17" customFormat="1" ht="15">
      <c r="A46" s="18">
        <v>561701</v>
      </c>
      <c r="B46" s="19">
        <v>561750</v>
      </c>
      <c r="C46" s="20" t="s">
        <v>154</v>
      </c>
      <c r="D46" s="26" t="s">
        <v>155</v>
      </c>
      <c r="E46" s="21" t="s">
        <v>19</v>
      </c>
      <c r="F46" s="22">
        <v>-37</v>
      </c>
      <c r="G46" s="18">
        <v>394</v>
      </c>
      <c r="H46" s="23">
        <v>2.849013149569575E-2</v>
      </c>
      <c r="I46" s="24">
        <v>15.96578145007193</v>
      </c>
    </row>
    <row r="47" spans="1:9" s="17" customFormat="1" ht="15">
      <c r="A47" s="18">
        <v>692051</v>
      </c>
      <c r="B47" s="19">
        <v>692100</v>
      </c>
      <c r="C47" s="20" t="s">
        <v>499</v>
      </c>
      <c r="D47" s="20" t="s">
        <v>500</v>
      </c>
      <c r="E47" s="21" t="s">
        <v>19</v>
      </c>
      <c r="F47" s="25" t="s">
        <v>501</v>
      </c>
      <c r="G47" s="18">
        <v>129</v>
      </c>
      <c r="H47" s="23">
        <v>9.3279872155958166E-3</v>
      </c>
      <c r="I47" s="24">
        <v>4.0633183755054203</v>
      </c>
    </row>
    <row r="48" spans="1:9" s="17" customFormat="1" ht="15">
      <c r="A48" s="18">
        <v>783701</v>
      </c>
      <c r="B48" s="19">
        <v>783750</v>
      </c>
      <c r="C48" s="20" t="s">
        <v>304</v>
      </c>
      <c r="D48" s="26" t="s">
        <v>305</v>
      </c>
      <c r="E48" s="21" t="s">
        <v>19</v>
      </c>
      <c r="F48" s="22">
        <v>-46</v>
      </c>
      <c r="G48" s="18">
        <v>230</v>
      </c>
      <c r="H48" s="23">
        <v>1.6631295035558432E-2</v>
      </c>
      <c r="I48" s="24">
        <v>8.5997288303402026</v>
      </c>
    </row>
    <row r="49" spans="1:9" s="17" customFormat="1" ht="15">
      <c r="A49" s="18">
        <v>785001</v>
      </c>
      <c r="B49" s="19">
        <v>785050</v>
      </c>
      <c r="C49" s="20" t="s">
        <v>50</v>
      </c>
      <c r="D49" s="20" t="s">
        <v>51</v>
      </c>
      <c r="E49" s="21" t="s">
        <v>19</v>
      </c>
      <c r="F49" s="25" t="s">
        <v>52</v>
      </c>
      <c r="G49" s="18">
        <v>782</v>
      </c>
      <c r="H49" s="23">
        <v>5.6546403120898668E-2</v>
      </c>
      <c r="I49" s="24">
        <v>33.392783989437227</v>
      </c>
    </row>
    <row r="50" spans="1:9" s="17" customFormat="1" ht="15">
      <c r="A50" s="69">
        <v>841751</v>
      </c>
      <c r="B50" s="70">
        <v>841800</v>
      </c>
      <c r="C50" s="20" t="s">
        <v>349</v>
      </c>
      <c r="D50" s="42" t="s">
        <v>350</v>
      </c>
      <c r="E50" s="21" t="s">
        <v>351</v>
      </c>
      <c r="F50" s="22">
        <v>-65</v>
      </c>
      <c r="G50" s="69">
        <v>206</v>
      </c>
      <c r="H50" s="71">
        <v>1.4895855553587117E-2</v>
      </c>
      <c r="I50" s="72">
        <v>7.5217699103794615</v>
      </c>
    </row>
    <row r="51" spans="1:9" s="17" customFormat="1" ht="15">
      <c r="A51" s="69"/>
      <c r="B51" s="70"/>
      <c r="C51" s="20" t="s">
        <v>352</v>
      </c>
      <c r="D51" s="20" t="s">
        <v>353</v>
      </c>
      <c r="E51" s="21" t="s">
        <v>354</v>
      </c>
      <c r="F51" s="22">
        <v>-38</v>
      </c>
      <c r="G51" s="69"/>
      <c r="H51" s="71"/>
      <c r="I51" s="72"/>
    </row>
    <row r="52" spans="1:9" s="17" customFormat="1" ht="15">
      <c r="A52" s="69">
        <v>851401</v>
      </c>
      <c r="B52" s="70">
        <v>851450</v>
      </c>
      <c r="C52" s="20" t="s">
        <v>127</v>
      </c>
      <c r="D52" s="20" t="s">
        <v>128</v>
      </c>
      <c r="E52" s="21" t="s">
        <v>129</v>
      </c>
      <c r="F52" s="22">
        <v>0</v>
      </c>
      <c r="G52" s="69">
        <v>432</v>
      </c>
      <c r="H52" s="71">
        <v>3.1237910675483663E-2</v>
      </c>
      <c r="I52" s="72">
        <v>17.672549740009767</v>
      </c>
    </row>
    <row r="53" spans="1:9" s="17" customFormat="1" ht="15">
      <c r="A53" s="69"/>
      <c r="B53" s="70"/>
      <c r="C53" s="20" t="s">
        <v>130</v>
      </c>
      <c r="D53" s="26" t="s">
        <v>131</v>
      </c>
      <c r="E53" s="21" t="s">
        <v>132</v>
      </c>
      <c r="F53" s="22">
        <v>-68</v>
      </c>
      <c r="G53" s="69"/>
      <c r="H53" s="71"/>
      <c r="I53" s="72"/>
    </row>
    <row r="54" spans="1:9" s="17" customFormat="1" ht="15">
      <c r="A54" s="18">
        <v>878051</v>
      </c>
      <c r="B54" s="19">
        <v>878100</v>
      </c>
      <c r="C54" s="20" t="s">
        <v>204</v>
      </c>
      <c r="D54" s="20" t="s">
        <v>205</v>
      </c>
      <c r="E54" s="21" t="s">
        <v>19</v>
      </c>
      <c r="F54" s="22">
        <v>0</v>
      </c>
      <c r="G54" s="18">
        <v>309</v>
      </c>
      <c r="H54" s="23">
        <v>2.2343783330380677E-2</v>
      </c>
      <c r="I54" s="24">
        <v>12.148010275210973</v>
      </c>
    </row>
    <row r="55" spans="1:9" s="17" customFormat="1" ht="15">
      <c r="A55" s="18">
        <v>899551</v>
      </c>
      <c r="B55" s="19">
        <v>899600</v>
      </c>
      <c r="C55" s="20" t="s">
        <v>144</v>
      </c>
      <c r="D55" s="20" t="s">
        <v>145</v>
      </c>
      <c r="E55" s="21" t="s">
        <v>146</v>
      </c>
      <c r="F55" s="22">
        <v>-62</v>
      </c>
      <c r="G55" s="18">
        <v>406</v>
      </c>
      <c r="H55" s="23">
        <v>2.9357851236681404E-2</v>
      </c>
      <c r="I55" s="24">
        <v>16.504760910052298</v>
      </c>
    </row>
    <row r="56" spans="1:9" s="17" customFormat="1" ht="15">
      <c r="A56" s="34">
        <v>938901</v>
      </c>
      <c r="B56" s="35">
        <v>938950</v>
      </c>
      <c r="C56" s="36" t="s">
        <v>162</v>
      </c>
      <c r="D56" s="37" t="s">
        <v>163</v>
      </c>
      <c r="E56" s="38" t="s">
        <v>520</v>
      </c>
      <c r="F56" s="39">
        <v>-76</v>
      </c>
      <c r="G56" s="34">
        <v>386</v>
      </c>
      <c r="H56" s="40">
        <v>2.7911651668371978E-2</v>
      </c>
      <c r="I56" s="41">
        <v>15.606461810085015</v>
      </c>
    </row>
    <row r="57" spans="1:9" s="17" customFormat="1" ht="15">
      <c r="A57" s="18">
        <v>954001</v>
      </c>
      <c r="B57" s="19">
        <v>954050</v>
      </c>
      <c r="C57" s="20" t="s">
        <v>288</v>
      </c>
      <c r="D57" s="26" t="s">
        <v>289</v>
      </c>
      <c r="E57" s="21" t="s">
        <v>290</v>
      </c>
      <c r="F57" s="22">
        <v>-77</v>
      </c>
      <c r="G57" s="18">
        <v>242</v>
      </c>
      <c r="H57" s="23">
        <v>1.749901477654409E-2</v>
      </c>
      <c r="I57" s="24">
        <v>9.1387082903205723</v>
      </c>
    </row>
    <row r="58" spans="1:9" s="17" customFormat="1" ht="15">
      <c r="A58" s="18">
        <v>966901</v>
      </c>
      <c r="B58" s="19">
        <v>966950</v>
      </c>
      <c r="C58" s="20" t="s">
        <v>396</v>
      </c>
      <c r="D58" s="20" t="s">
        <v>397</v>
      </c>
      <c r="E58" s="21" t="s">
        <v>28</v>
      </c>
      <c r="F58" s="22">
        <v>-6</v>
      </c>
      <c r="G58" s="18">
        <v>183</v>
      </c>
      <c r="H58" s="23">
        <v>1.3232726050031274E-2</v>
      </c>
      <c r="I58" s="24">
        <v>6.4887259454170865</v>
      </c>
    </row>
    <row r="59" spans="1:9" s="17" customFormat="1" ht="15">
      <c r="A59" s="18">
        <v>978251</v>
      </c>
      <c r="B59" s="19">
        <v>978300</v>
      </c>
      <c r="C59" s="20" t="s">
        <v>355</v>
      </c>
      <c r="D59" s="20" t="s">
        <v>356</v>
      </c>
      <c r="E59" s="21" t="s">
        <v>357</v>
      </c>
      <c r="F59" s="22">
        <v>0</v>
      </c>
      <c r="G59" s="18">
        <v>205</v>
      </c>
      <c r="H59" s="23">
        <v>1.4823545575171645E-2</v>
      </c>
      <c r="I59" s="24">
        <v>7.4768549553810963</v>
      </c>
    </row>
    <row r="60" spans="1:9" s="17" customFormat="1" ht="15">
      <c r="A60" s="18">
        <v>1026401</v>
      </c>
      <c r="B60" s="19">
        <v>1026450</v>
      </c>
      <c r="C60" s="20" t="s">
        <v>186</v>
      </c>
      <c r="D60" s="20" t="s">
        <v>187</v>
      </c>
      <c r="E60" s="33" t="s">
        <v>188</v>
      </c>
      <c r="F60" s="22">
        <v>0</v>
      </c>
      <c r="G60" s="18">
        <v>340</v>
      </c>
      <c r="H60" s="23">
        <v>2.4585392661260291E-2</v>
      </c>
      <c r="I60" s="24">
        <v>13.540373880160262</v>
      </c>
    </row>
    <row r="61" spans="1:9" s="17" customFormat="1" ht="15">
      <c r="A61" s="69">
        <v>1040651</v>
      </c>
      <c r="B61" s="70">
        <v>1040700</v>
      </c>
      <c r="C61" s="20" t="s">
        <v>487</v>
      </c>
      <c r="D61" s="26" t="s">
        <v>488</v>
      </c>
      <c r="E61" s="21" t="s">
        <v>489</v>
      </c>
      <c r="F61" s="22">
        <v>-38</v>
      </c>
      <c r="G61" s="69">
        <v>135</v>
      </c>
      <c r="H61" s="71">
        <v>9.7618470860886455E-3</v>
      </c>
      <c r="I61" s="72">
        <v>4.3328081054956051</v>
      </c>
    </row>
    <row r="62" spans="1:9" s="17" customFormat="1" ht="15">
      <c r="A62" s="69"/>
      <c r="B62" s="70"/>
      <c r="C62" s="20" t="s">
        <v>490</v>
      </c>
      <c r="D62" s="20" t="s">
        <v>491</v>
      </c>
      <c r="E62" s="21" t="s">
        <v>492</v>
      </c>
      <c r="F62" s="22">
        <v>-19</v>
      </c>
      <c r="G62" s="69"/>
      <c r="H62" s="71"/>
      <c r="I62" s="72"/>
    </row>
    <row r="63" spans="1:9" s="17" customFormat="1" ht="15">
      <c r="A63" s="69">
        <v>1085151</v>
      </c>
      <c r="B63" s="70">
        <v>1085200</v>
      </c>
      <c r="C63" s="20" t="s">
        <v>175</v>
      </c>
      <c r="D63" s="42" t="s">
        <v>176</v>
      </c>
      <c r="E63" s="33" t="s">
        <v>177</v>
      </c>
      <c r="F63" s="22">
        <v>-70</v>
      </c>
      <c r="G63" s="69">
        <v>355</v>
      </c>
      <c r="H63" s="71">
        <v>2.5670042337492361E-2</v>
      </c>
      <c r="I63" s="72">
        <v>14.214098205135725</v>
      </c>
    </row>
    <row r="64" spans="1:9" s="17" customFormat="1" ht="15">
      <c r="A64" s="69"/>
      <c r="B64" s="70"/>
      <c r="C64" s="20" t="s">
        <v>178</v>
      </c>
      <c r="D64" s="20" t="s">
        <v>179</v>
      </c>
      <c r="E64" s="21" t="s">
        <v>180</v>
      </c>
      <c r="F64" s="22">
        <v>0</v>
      </c>
      <c r="G64" s="69"/>
      <c r="H64" s="71"/>
      <c r="I64" s="72"/>
    </row>
    <row r="65" spans="1:10" s="17" customFormat="1" ht="15">
      <c r="A65" s="18">
        <v>1193201</v>
      </c>
      <c r="B65" s="19">
        <v>1193250</v>
      </c>
      <c r="C65" s="20" t="s">
        <v>221</v>
      </c>
      <c r="D65" s="20" t="s">
        <v>222</v>
      </c>
      <c r="E65" s="21" t="s">
        <v>223</v>
      </c>
      <c r="F65" s="22">
        <v>-88</v>
      </c>
      <c r="G65" s="18">
        <v>278</v>
      </c>
      <c r="H65" s="23">
        <v>2.0102173999501063E-2</v>
      </c>
      <c r="I65" s="24">
        <v>10.755646670261685</v>
      </c>
    </row>
    <row r="66" spans="1:10" s="17" customFormat="1" ht="15">
      <c r="A66" s="69">
        <v>1220351</v>
      </c>
      <c r="B66" s="70">
        <v>1220400</v>
      </c>
      <c r="C66" s="20" t="s">
        <v>331</v>
      </c>
      <c r="D66" s="26" t="s">
        <v>332</v>
      </c>
      <c r="E66" s="21" t="s">
        <v>333</v>
      </c>
      <c r="F66" s="22">
        <v>-13</v>
      </c>
      <c r="G66" s="69">
        <v>211</v>
      </c>
      <c r="H66" s="71">
        <v>1.5257405445664474E-2</v>
      </c>
      <c r="I66" s="72">
        <v>7.7463446853712821</v>
      </c>
      <c r="J66" s="78"/>
    </row>
    <row r="67" spans="1:10" s="17" customFormat="1" ht="15">
      <c r="A67" s="69"/>
      <c r="B67" s="70"/>
      <c r="C67" s="20" t="s">
        <v>334</v>
      </c>
      <c r="D67" s="20" t="s">
        <v>335</v>
      </c>
      <c r="E67" s="21" t="s">
        <v>336</v>
      </c>
      <c r="F67" s="22">
        <v>-135</v>
      </c>
      <c r="G67" s="69"/>
      <c r="H67" s="71"/>
      <c r="I67" s="72"/>
      <c r="J67" s="78"/>
    </row>
    <row r="68" spans="1:10" s="17" customFormat="1" ht="15">
      <c r="A68" s="18">
        <v>1223601</v>
      </c>
      <c r="B68" s="19">
        <v>1223650</v>
      </c>
      <c r="C68" s="20" t="s">
        <v>302</v>
      </c>
      <c r="D68" s="20" t="s">
        <v>303</v>
      </c>
      <c r="E68" s="21" t="s">
        <v>19</v>
      </c>
      <c r="F68" s="22">
        <v>-72</v>
      </c>
      <c r="G68" s="18">
        <v>232</v>
      </c>
      <c r="H68" s="23">
        <v>1.6775914992389375E-2</v>
      </c>
      <c r="I68" s="24">
        <v>8.6895587403369312</v>
      </c>
    </row>
    <row r="69" spans="1:10" s="17" customFormat="1" ht="15">
      <c r="A69" s="28">
        <v>1231201</v>
      </c>
      <c r="B69" s="29">
        <v>1231250</v>
      </c>
      <c r="C69" s="22" t="s">
        <v>279</v>
      </c>
      <c r="D69" s="22" t="s">
        <v>280</v>
      </c>
      <c r="E69" s="44" t="s">
        <v>281</v>
      </c>
      <c r="F69" s="22">
        <v>0</v>
      </c>
      <c r="G69" s="28">
        <v>256</v>
      </c>
      <c r="H69" s="30">
        <v>1.851135447436069E-2</v>
      </c>
      <c r="I69" s="31">
        <v>9.7675176602976723</v>
      </c>
    </row>
    <row r="70" spans="1:10" s="17" customFormat="1" ht="15">
      <c r="A70" s="18">
        <v>1231451</v>
      </c>
      <c r="B70" s="19">
        <v>1231500</v>
      </c>
      <c r="C70" s="20" t="s">
        <v>17</v>
      </c>
      <c r="D70" s="20" t="s">
        <v>18</v>
      </c>
      <c r="E70" s="21" t="s">
        <v>19</v>
      </c>
      <c r="F70" s="25" t="s">
        <v>20</v>
      </c>
      <c r="G70" s="18">
        <v>1463</v>
      </c>
      <c r="H70" s="23">
        <v>0.10578949842183472</v>
      </c>
      <c r="I70" s="24">
        <v>63.979868343323233</v>
      </c>
    </row>
    <row r="71" spans="1:10" s="17" customFormat="1" ht="15">
      <c r="A71" s="18">
        <v>1233451</v>
      </c>
      <c r="B71" s="19">
        <v>1233500</v>
      </c>
      <c r="C71" s="20" t="s">
        <v>248</v>
      </c>
      <c r="D71" s="20" t="s">
        <v>249</v>
      </c>
      <c r="E71" s="21" t="s">
        <v>250</v>
      </c>
      <c r="F71" s="22">
        <v>-4</v>
      </c>
      <c r="G71" s="18">
        <v>272</v>
      </c>
      <c r="H71" s="23">
        <v>1.9668314129008234E-2</v>
      </c>
      <c r="I71" s="24">
        <v>10.486156940271499</v>
      </c>
    </row>
    <row r="72" spans="1:10" s="17" customFormat="1" ht="15">
      <c r="A72" s="18">
        <v>1244901</v>
      </c>
      <c r="B72" s="19">
        <v>1244950</v>
      </c>
      <c r="C72" s="20" t="s">
        <v>458</v>
      </c>
      <c r="D72" s="20" t="s">
        <v>459</v>
      </c>
      <c r="E72" s="21" t="s">
        <v>328</v>
      </c>
      <c r="F72" s="22">
        <v>0</v>
      </c>
      <c r="G72" s="18">
        <v>154</v>
      </c>
      <c r="H72" s="23">
        <v>1.1135736675982602E-2</v>
      </c>
      <c r="I72" s="24">
        <v>5.1861922504645239</v>
      </c>
    </row>
    <row r="73" spans="1:10" s="17" customFormat="1" ht="15">
      <c r="A73" s="18">
        <v>1262801</v>
      </c>
      <c r="B73" s="19">
        <v>1262850</v>
      </c>
      <c r="C73" s="20" t="s">
        <v>230</v>
      </c>
      <c r="D73" s="20" t="s">
        <v>231</v>
      </c>
      <c r="E73" s="21" t="s">
        <v>232</v>
      </c>
      <c r="F73" s="22">
        <v>0</v>
      </c>
      <c r="G73" s="18">
        <v>275</v>
      </c>
      <c r="H73" s="23">
        <v>1.9885244064254647E-2</v>
      </c>
      <c r="I73" s="24">
        <v>10.620901805266591</v>
      </c>
    </row>
    <row r="74" spans="1:10" s="17" customFormat="1" ht="15">
      <c r="A74" s="18">
        <v>1272501</v>
      </c>
      <c r="B74" s="19">
        <v>1272550</v>
      </c>
      <c r="C74" s="20" t="s">
        <v>308</v>
      </c>
      <c r="D74" s="20" t="s">
        <v>309</v>
      </c>
      <c r="E74" s="21" t="s">
        <v>310</v>
      </c>
      <c r="F74" s="22">
        <v>-39</v>
      </c>
      <c r="G74" s="18">
        <v>225</v>
      </c>
      <c r="H74" s="23">
        <v>1.6269745143481076E-2</v>
      </c>
      <c r="I74" s="24">
        <v>8.3751540553483821</v>
      </c>
    </row>
    <row r="75" spans="1:10" s="17" customFormat="1" ht="15">
      <c r="A75" s="18">
        <v>1304651</v>
      </c>
      <c r="B75" s="19">
        <v>1304700</v>
      </c>
      <c r="C75" s="20" t="s">
        <v>274</v>
      </c>
      <c r="D75" s="20" t="s">
        <v>275</v>
      </c>
      <c r="E75" s="21" t="s">
        <v>28</v>
      </c>
      <c r="F75" s="22">
        <v>-5</v>
      </c>
      <c r="G75" s="18">
        <v>261</v>
      </c>
      <c r="H75" s="23">
        <v>1.8872904366438046E-2</v>
      </c>
      <c r="I75" s="24">
        <v>9.9920924352894911</v>
      </c>
    </row>
    <row r="76" spans="1:10" s="17" customFormat="1" ht="15">
      <c r="A76" s="69">
        <v>1397451</v>
      </c>
      <c r="B76" s="70">
        <v>1397500</v>
      </c>
      <c r="C76" s="20" t="s">
        <v>265</v>
      </c>
      <c r="D76" s="27" t="s">
        <v>266</v>
      </c>
      <c r="E76" s="21" t="s">
        <v>267</v>
      </c>
      <c r="F76" s="22">
        <v>-129</v>
      </c>
      <c r="G76" s="69">
        <v>262</v>
      </c>
      <c r="H76" s="71">
        <v>1.8945214344853519E-2</v>
      </c>
      <c r="I76" s="72">
        <v>10.037007390287856</v>
      </c>
    </row>
    <row r="77" spans="1:10" s="17" customFormat="1" ht="15">
      <c r="A77" s="69"/>
      <c r="B77" s="70"/>
      <c r="C77" s="20" t="s">
        <v>268</v>
      </c>
      <c r="D77" s="20" t="s">
        <v>269</v>
      </c>
      <c r="E77" s="21" t="s">
        <v>270</v>
      </c>
      <c r="F77" s="22">
        <v>-52</v>
      </c>
      <c r="G77" s="69"/>
      <c r="H77" s="71"/>
      <c r="I77" s="72"/>
    </row>
    <row r="78" spans="1:10" s="17" customFormat="1" ht="15">
      <c r="A78" s="18">
        <v>1404951</v>
      </c>
      <c r="B78" s="19">
        <v>1405000</v>
      </c>
      <c r="C78" s="20" t="s">
        <v>71</v>
      </c>
      <c r="D78" s="20" t="s">
        <v>72</v>
      </c>
      <c r="E78" s="21" t="s">
        <v>73</v>
      </c>
      <c r="F78" s="22">
        <v>0</v>
      </c>
      <c r="G78" s="18">
        <v>647</v>
      </c>
      <c r="H78" s="23">
        <v>4.6784556034810021E-2</v>
      </c>
      <c r="I78" s="24">
        <v>27.329265064658063</v>
      </c>
    </row>
    <row r="79" spans="1:10" s="17" customFormat="1" ht="15">
      <c r="A79" s="69">
        <v>1406951</v>
      </c>
      <c r="B79" s="70">
        <v>1407000</v>
      </c>
      <c r="C79" s="20" t="s">
        <v>364</v>
      </c>
      <c r="D79" s="20" t="s">
        <v>365</v>
      </c>
      <c r="E79" s="21" t="s">
        <v>28</v>
      </c>
      <c r="F79" s="22">
        <v>-53</v>
      </c>
      <c r="G79" s="69">
        <v>199</v>
      </c>
      <c r="H79" s="71">
        <v>1.4389685704678816E-2</v>
      </c>
      <c r="I79" s="72">
        <v>7.2073652253909115</v>
      </c>
    </row>
    <row r="80" spans="1:10" s="17" customFormat="1" ht="15">
      <c r="A80" s="69"/>
      <c r="B80" s="70"/>
      <c r="C80" s="20" t="s">
        <v>366</v>
      </c>
      <c r="D80" s="20" t="s">
        <v>367</v>
      </c>
      <c r="E80" s="21" t="s">
        <v>368</v>
      </c>
      <c r="F80" s="22">
        <v>-64</v>
      </c>
      <c r="G80" s="69"/>
      <c r="H80" s="71"/>
      <c r="I80" s="72"/>
    </row>
    <row r="81" spans="1:10" s="17" customFormat="1" ht="15">
      <c r="A81" s="18">
        <v>1481751</v>
      </c>
      <c r="B81" s="19">
        <v>1481800</v>
      </c>
      <c r="C81" s="20" t="s">
        <v>417</v>
      </c>
      <c r="D81" s="20" t="s">
        <v>418</v>
      </c>
      <c r="E81" s="21" t="s">
        <v>419</v>
      </c>
      <c r="F81" s="22">
        <v>-37</v>
      </c>
      <c r="G81" s="18">
        <v>179</v>
      </c>
      <c r="H81" s="23">
        <v>1.2943486136369389E-2</v>
      </c>
      <c r="I81" s="24">
        <v>6.3090661254236293</v>
      </c>
    </row>
    <row r="82" spans="1:10" s="17" customFormat="1" ht="15">
      <c r="A82" s="18">
        <v>1491601</v>
      </c>
      <c r="B82" s="19">
        <v>1491650</v>
      </c>
      <c r="C82" s="26" t="s">
        <v>306</v>
      </c>
      <c r="D82" s="26" t="s">
        <v>18</v>
      </c>
      <c r="E82" s="21" t="s">
        <v>307</v>
      </c>
      <c r="F82" s="22">
        <v>0</v>
      </c>
      <c r="G82" s="18">
        <v>230</v>
      </c>
      <c r="H82" s="23">
        <v>1.6631295035558432E-2</v>
      </c>
      <c r="I82" s="24">
        <v>8.5997288303402026</v>
      </c>
    </row>
    <row r="83" spans="1:10" s="17" customFormat="1" ht="45">
      <c r="A83" s="18">
        <v>1538551</v>
      </c>
      <c r="B83" s="19">
        <v>1538600</v>
      </c>
      <c r="C83" s="20" t="s">
        <v>420</v>
      </c>
      <c r="D83" s="20" t="s">
        <v>421</v>
      </c>
      <c r="E83" s="21" t="s">
        <v>422</v>
      </c>
      <c r="F83" s="22">
        <v>0</v>
      </c>
      <c r="G83" s="18">
        <v>177</v>
      </c>
      <c r="H83" s="23">
        <v>1.2798866179538446E-2</v>
      </c>
      <c r="I83" s="24">
        <v>6.2192362154269007</v>
      </c>
    </row>
    <row r="84" spans="1:10" s="17" customFormat="1" ht="15">
      <c r="A84" s="69">
        <v>1572551</v>
      </c>
      <c r="B84" s="70">
        <v>1572600</v>
      </c>
      <c r="C84" s="20" t="s">
        <v>120</v>
      </c>
      <c r="D84" s="27" t="s">
        <v>121</v>
      </c>
      <c r="E84" s="21" t="s">
        <v>19</v>
      </c>
      <c r="F84" s="22">
        <v>-93</v>
      </c>
      <c r="G84" s="69">
        <v>447</v>
      </c>
      <c r="H84" s="71">
        <v>3.2322560351715733E-2</v>
      </c>
      <c r="I84" s="72">
        <v>18.346274064985227</v>
      </c>
    </row>
    <row r="85" spans="1:10" s="17" customFormat="1" ht="15">
      <c r="A85" s="69"/>
      <c r="B85" s="70"/>
      <c r="C85" s="20" t="s">
        <v>122</v>
      </c>
      <c r="D85" s="20" t="s">
        <v>123</v>
      </c>
      <c r="E85" s="21" t="s">
        <v>34</v>
      </c>
      <c r="F85" s="22">
        <v>-6</v>
      </c>
      <c r="G85" s="69"/>
      <c r="H85" s="71"/>
      <c r="I85" s="72"/>
    </row>
    <row r="86" spans="1:10" s="17" customFormat="1" ht="15">
      <c r="A86" s="69">
        <v>1634101</v>
      </c>
      <c r="B86" s="70">
        <v>1634150</v>
      </c>
      <c r="C86" s="20" t="s">
        <v>65</v>
      </c>
      <c r="D86" s="26" t="s">
        <v>66</v>
      </c>
      <c r="E86" s="21" t="s">
        <v>67</v>
      </c>
      <c r="F86" s="22">
        <v>-34</v>
      </c>
      <c r="G86" s="69">
        <v>730</v>
      </c>
      <c r="H86" s="71">
        <v>5.2786284243294151E-2</v>
      </c>
      <c r="I86" s="72">
        <v>31.057206329522291</v>
      </c>
    </row>
    <row r="87" spans="1:10" s="17" customFormat="1" ht="15">
      <c r="A87" s="69"/>
      <c r="B87" s="70"/>
      <c r="C87" s="20" t="s">
        <v>68</v>
      </c>
      <c r="D87" s="20" t="s">
        <v>69</v>
      </c>
      <c r="E87" s="21" t="s">
        <v>70</v>
      </c>
      <c r="F87" s="22">
        <v>-116</v>
      </c>
      <c r="G87" s="69"/>
      <c r="H87" s="71"/>
      <c r="I87" s="72"/>
    </row>
    <row r="88" spans="1:10" s="17" customFormat="1" ht="15">
      <c r="A88" s="18">
        <v>1637701</v>
      </c>
      <c r="B88" s="19">
        <v>1637750</v>
      </c>
      <c r="C88" s="20" t="s">
        <v>74</v>
      </c>
      <c r="D88" s="20" t="s">
        <v>75</v>
      </c>
      <c r="E88" s="21" t="s">
        <v>76</v>
      </c>
      <c r="F88" s="22">
        <v>-91</v>
      </c>
      <c r="G88" s="18">
        <v>642</v>
      </c>
      <c r="H88" s="23">
        <v>4.6423006142732669E-2</v>
      </c>
      <c r="I88" s="24">
        <v>27.104690289666248</v>
      </c>
    </row>
    <row r="89" spans="1:10" s="17" customFormat="1" ht="15">
      <c r="A89" s="69">
        <v>1765601</v>
      </c>
      <c r="B89" s="70">
        <v>1765650</v>
      </c>
      <c r="C89" s="20" t="s">
        <v>224</v>
      </c>
      <c r="D89" s="26" t="s">
        <v>225</v>
      </c>
      <c r="E89" s="21" t="s">
        <v>226</v>
      </c>
      <c r="F89" s="22">
        <v>-49</v>
      </c>
      <c r="G89" s="69">
        <v>277</v>
      </c>
      <c r="H89" s="71">
        <v>2.002986402108559E-2</v>
      </c>
      <c r="I89" s="72">
        <v>10.71073171526332</v>
      </c>
    </row>
    <row r="90" spans="1:10" s="17" customFormat="1" ht="15">
      <c r="A90" s="69"/>
      <c r="B90" s="70"/>
      <c r="C90" s="20" t="s">
        <v>227</v>
      </c>
      <c r="D90" s="20" t="s">
        <v>228</v>
      </c>
      <c r="E90" s="21" t="s">
        <v>229</v>
      </c>
      <c r="F90" s="22">
        <v>-17</v>
      </c>
      <c r="G90" s="69"/>
      <c r="H90" s="71"/>
      <c r="I90" s="72"/>
    </row>
    <row r="91" spans="1:10" s="17" customFormat="1" ht="15">
      <c r="A91" s="18">
        <v>1793501</v>
      </c>
      <c r="B91" s="19">
        <v>1793550</v>
      </c>
      <c r="C91" s="20" t="s">
        <v>393</v>
      </c>
      <c r="D91" s="20" t="s">
        <v>394</v>
      </c>
      <c r="E91" s="21" t="s">
        <v>395</v>
      </c>
      <c r="F91" s="22">
        <v>-24</v>
      </c>
      <c r="G91" s="18">
        <v>185</v>
      </c>
      <c r="H91" s="23">
        <v>1.3377346006862217E-2</v>
      </c>
      <c r="I91" s="24">
        <v>6.578555855413815</v>
      </c>
    </row>
    <row r="92" spans="1:10" s="17" customFormat="1" ht="15">
      <c r="A92" s="69">
        <v>1812851</v>
      </c>
      <c r="B92" s="70">
        <v>1812900</v>
      </c>
      <c r="C92" s="20" t="s">
        <v>311</v>
      </c>
      <c r="D92" s="26" t="s">
        <v>312</v>
      </c>
      <c r="E92" s="21" t="s">
        <v>313</v>
      </c>
      <c r="F92" s="22">
        <v>-7</v>
      </c>
      <c r="G92" s="69">
        <v>225</v>
      </c>
      <c r="H92" s="71">
        <v>1.6269745143481076E-2</v>
      </c>
      <c r="I92" s="72">
        <v>8.3751540553483821</v>
      </c>
      <c r="J92" s="78"/>
    </row>
    <row r="93" spans="1:10" s="17" customFormat="1" ht="15">
      <c r="A93" s="69"/>
      <c r="B93" s="70"/>
      <c r="C93" s="20" t="s">
        <v>314</v>
      </c>
      <c r="D93" s="20" t="s">
        <v>315</v>
      </c>
      <c r="E93" s="21" t="s">
        <v>316</v>
      </c>
      <c r="F93" s="22">
        <v>0</v>
      </c>
      <c r="G93" s="69"/>
      <c r="H93" s="71"/>
      <c r="I93" s="72"/>
      <c r="J93" s="78"/>
    </row>
    <row r="94" spans="1:10" s="17" customFormat="1" ht="15">
      <c r="A94" s="18">
        <v>1896251</v>
      </c>
      <c r="B94" s="19">
        <v>1896300</v>
      </c>
      <c r="C94" s="20" t="s">
        <v>412</v>
      </c>
      <c r="D94" s="20" t="s">
        <v>413</v>
      </c>
      <c r="E94" s="21" t="s">
        <v>19</v>
      </c>
      <c r="F94" s="22">
        <v>0</v>
      </c>
      <c r="G94" s="18">
        <v>182</v>
      </c>
      <c r="H94" s="23">
        <v>1.3160416071615803E-2</v>
      </c>
      <c r="I94" s="24">
        <v>6.4438109904187213</v>
      </c>
    </row>
    <row r="95" spans="1:10" s="17" customFormat="1" ht="15">
      <c r="A95" s="18">
        <v>1923401</v>
      </c>
      <c r="B95" s="19">
        <v>1923450</v>
      </c>
      <c r="C95" s="20" t="s">
        <v>398</v>
      </c>
      <c r="D95" s="20" t="s">
        <v>399</v>
      </c>
      <c r="E95" s="21" t="s">
        <v>400</v>
      </c>
      <c r="F95" s="22">
        <v>-39</v>
      </c>
      <c r="G95" s="18">
        <v>183</v>
      </c>
      <c r="H95" s="23">
        <v>1.3232726050031274E-2</v>
      </c>
      <c r="I95" s="24">
        <v>6.4887259454170865</v>
      </c>
    </row>
    <row r="96" spans="1:10" s="17" customFormat="1" ht="15">
      <c r="A96" s="69">
        <v>2072551</v>
      </c>
      <c r="B96" s="70">
        <v>2072600</v>
      </c>
      <c r="C96" s="20" t="s">
        <v>156</v>
      </c>
      <c r="D96" s="26" t="s">
        <v>157</v>
      </c>
      <c r="E96" s="21" t="s">
        <v>158</v>
      </c>
      <c r="F96" s="22">
        <v>-125</v>
      </c>
      <c r="G96" s="69">
        <v>391</v>
      </c>
      <c r="H96" s="71">
        <v>2.8273201560449334E-2</v>
      </c>
      <c r="I96" s="72">
        <v>15.831036585076836</v>
      </c>
    </row>
    <row r="97" spans="1:9" s="17" customFormat="1" ht="15">
      <c r="A97" s="69"/>
      <c r="B97" s="70"/>
      <c r="C97" s="20" t="s">
        <v>159</v>
      </c>
      <c r="D97" s="20" t="s">
        <v>160</v>
      </c>
      <c r="E97" s="33" t="s">
        <v>161</v>
      </c>
      <c r="F97" s="22">
        <v>-20</v>
      </c>
      <c r="G97" s="69"/>
      <c r="H97" s="71"/>
      <c r="I97" s="72"/>
    </row>
    <row r="98" spans="1:9" s="17" customFormat="1" ht="30">
      <c r="A98" s="18">
        <v>2090301</v>
      </c>
      <c r="B98" s="19">
        <v>2090350</v>
      </c>
      <c r="C98" s="20" t="s">
        <v>40</v>
      </c>
      <c r="D98" s="20" t="s">
        <v>41</v>
      </c>
      <c r="E98" s="21" t="s">
        <v>42</v>
      </c>
      <c r="F98" s="22">
        <v>-13</v>
      </c>
      <c r="G98" s="18">
        <v>991</v>
      </c>
      <c r="H98" s="23">
        <v>7.1659188609732194E-2</v>
      </c>
      <c r="I98" s="24">
        <v>42.780009584095339</v>
      </c>
    </row>
    <row r="99" spans="1:9" s="17" customFormat="1" ht="15">
      <c r="A99" s="18">
        <v>2097001</v>
      </c>
      <c r="B99" s="19">
        <v>2097050</v>
      </c>
      <c r="C99" s="20" t="s">
        <v>390</v>
      </c>
      <c r="D99" s="20" t="s">
        <v>391</v>
      </c>
      <c r="E99" s="21" t="s">
        <v>392</v>
      </c>
      <c r="F99" s="22">
        <v>-32</v>
      </c>
      <c r="G99" s="18">
        <v>186</v>
      </c>
      <c r="H99" s="23">
        <v>1.3449655985277689E-2</v>
      </c>
      <c r="I99" s="24">
        <v>6.6234708104121776</v>
      </c>
    </row>
    <row r="100" spans="1:9" s="17" customFormat="1" ht="15">
      <c r="A100" s="18">
        <v>2132201</v>
      </c>
      <c r="B100" s="19">
        <v>2132250</v>
      </c>
      <c r="C100" s="20" t="s">
        <v>271</v>
      </c>
      <c r="D100" s="20" t="s">
        <v>272</v>
      </c>
      <c r="E100" s="21" t="s">
        <v>273</v>
      </c>
      <c r="F100" s="22">
        <v>-1</v>
      </c>
      <c r="G100" s="18">
        <v>262</v>
      </c>
      <c r="H100" s="23">
        <v>1.8945214344853519E-2</v>
      </c>
      <c r="I100" s="24">
        <v>10.037007390287856</v>
      </c>
    </row>
    <row r="101" spans="1:9" s="17" customFormat="1" ht="30">
      <c r="A101" s="18">
        <v>2185201</v>
      </c>
      <c r="B101" s="19">
        <v>2185250</v>
      </c>
      <c r="C101" s="20" t="s">
        <v>209</v>
      </c>
      <c r="D101" s="20" t="s">
        <v>210</v>
      </c>
      <c r="E101" s="21" t="s">
        <v>211</v>
      </c>
      <c r="F101" s="22">
        <v>-73</v>
      </c>
      <c r="G101" s="18">
        <v>293</v>
      </c>
      <c r="H101" s="23">
        <v>2.1186823675733133E-2</v>
      </c>
      <c r="I101" s="24">
        <v>11.429370995237147</v>
      </c>
    </row>
    <row r="102" spans="1:9" s="17" customFormat="1" ht="30">
      <c r="A102" s="18">
        <v>2186901</v>
      </c>
      <c r="B102" s="19">
        <v>2186950</v>
      </c>
      <c r="C102" s="20" t="s">
        <v>124</v>
      </c>
      <c r="D102" s="20" t="s">
        <v>125</v>
      </c>
      <c r="E102" s="21" t="s">
        <v>126</v>
      </c>
      <c r="F102" s="22">
        <v>-49</v>
      </c>
      <c r="G102" s="18">
        <v>439</v>
      </c>
      <c r="H102" s="23">
        <v>3.1744080524391961E-2</v>
      </c>
      <c r="I102" s="24">
        <v>17.986954424998316</v>
      </c>
    </row>
    <row r="103" spans="1:9" s="17" customFormat="1" ht="15">
      <c r="A103" s="69">
        <v>2210351</v>
      </c>
      <c r="B103" s="70">
        <v>2210400</v>
      </c>
      <c r="C103" s="20" t="s">
        <v>297</v>
      </c>
      <c r="D103" s="26" t="s">
        <v>298</v>
      </c>
      <c r="E103" s="21" t="s">
        <v>299</v>
      </c>
      <c r="F103" s="22">
        <v>-77</v>
      </c>
      <c r="G103" s="69">
        <v>238</v>
      </c>
      <c r="H103" s="71">
        <v>1.7209774862882204E-2</v>
      </c>
      <c r="I103" s="72">
        <v>8.9590484703271169</v>
      </c>
    </row>
    <row r="104" spans="1:9" s="17" customFormat="1" ht="15">
      <c r="A104" s="69"/>
      <c r="B104" s="70"/>
      <c r="C104" s="20" t="s">
        <v>300</v>
      </c>
      <c r="D104" s="20" t="s">
        <v>301</v>
      </c>
      <c r="E104" s="21" t="s">
        <v>19</v>
      </c>
      <c r="F104" s="22">
        <v>-38</v>
      </c>
      <c r="G104" s="69"/>
      <c r="H104" s="71"/>
      <c r="I104" s="72"/>
    </row>
    <row r="105" spans="1:9" s="17" customFormat="1" ht="15">
      <c r="A105" s="18">
        <v>2230101</v>
      </c>
      <c r="B105" s="19">
        <v>2230150</v>
      </c>
      <c r="C105" s="20" t="s">
        <v>384</v>
      </c>
      <c r="D105" s="26" t="s">
        <v>385</v>
      </c>
      <c r="E105" s="21" t="s">
        <v>386</v>
      </c>
      <c r="F105" s="22">
        <v>-226</v>
      </c>
      <c r="G105" s="18">
        <v>190</v>
      </c>
      <c r="H105" s="23">
        <v>1.3738895898939575E-2</v>
      </c>
      <c r="I105" s="24">
        <v>6.8031306304056347</v>
      </c>
    </row>
    <row r="106" spans="1:9" s="17" customFormat="1" ht="15">
      <c r="A106" s="18">
        <v>2253401</v>
      </c>
      <c r="B106" s="19">
        <v>2253450</v>
      </c>
      <c r="C106" s="73" t="s">
        <v>95</v>
      </c>
      <c r="D106" s="73" t="s">
        <v>96</v>
      </c>
      <c r="E106" s="74" t="s">
        <v>28</v>
      </c>
      <c r="F106" s="22">
        <v>-13</v>
      </c>
      <c r="G106" s="18">
        <v>557</v>
      </c>
      <c r="H106" s="23">
        <v>4.0276657977417592E-2</v>
      </c>
      <c r="I106" s="24">
        <v>23.28691911480529</v>
      </c>
    </row>
    <row r="107" spans="1:9" s="32" customFormat="1" ht="15">
      <c r="A107" s="28">
        <v>2253551</v>
      </c>
      <c r="B107" s="29">
        <v>2253600</v>
      </c>
      <c r="C107" s="73"/>
      <c r="D107" s="73"/>
      <c r="E107" s="74"/>
      <c r="F107" s="22">
        <v>-163</v>
      </c>
      <c r="G107" s="28">
        <v>280</v>
      </c>
      <c r="H107" s="30">
        <v>2.0246793956332006E-2</v>
      </c>
      <c r="I107" s="31">
        <v>10.845476580258413</v>
      </c>
    </row>
    <row r="108" spans="1:9" s="17" customFormat="1" ht="15">
      <c r="A108" s="18">
        <v>2279201</v>
      </c>
      <c r="B108" s="19">
        <v>2279250</v>
      </c>
      <c r="C108" s="20" t="s">
        <v>371</v>
      </c>
      <c r="D108" s="20" t="s">
        <v>372</v>
      </c>
      <c r="E108" s="21" t="s">
        <v>373</v>
      </c>
      <c r="F108" s="22">
        <v>-5</v>
      </c>
      <c r="G108" s="18">
        <v>193</v>
      </c>
      <c r="H108" s="23">
        <v>1.3955825834185989E-2</v>
      </c>
      <c r="I108" s="24">
        <v>6.9378754954007285</v>
      </c>
    </row>
    <row r="109" spans="1:9" s="17" customFormat="1" ht="15">
      <c r="A109" s="18">
        <v>2279351</v>
      </c>
      <c r="B109" s="19">
        <v>2279400</v>
      </c>
      <c r="C109" s="20" t="s">
        <v>376</v>
      </c>
      <c r="D109" s="20" t="s">
        <v>377</v>
      </c>
      <c r="E109" s="21" t="s">
        <v>28</v>
      </c>
      <c r="F109" s="22">
        <v>-5</v>
      </c>
      <c r="G109" s="18">
        <v>191</v>
      </c>
      <c r="H109" s="23">
        <v>1.3811205877355046E-2</v>
      </c>
      <c r="I109" s="24">
        <v>6.8480455854039999</v>
      </c>
    </row>
    <row r="110" spans="1:9" s="17" customFormat="1" ht="15">
      <c r="A110" s="69">
        <v>2300601</v>
      </c>
      <c r="B110" s="70">
        <v>2300650</v>
      </c>
      <c r="C110" s="20" t="s">
        <v>423</v>
      </c>
      <c r="D110" s="20" t="s">
        <v>424</v>
      </c>
      <c r="E110" s="21" t="s">
        <v>425</v>
      </c>
      <c r="F110" s="22">
        <v>-56</v>
      </c>
      <c r="G110" s="69">
        <v>175</v>
      </c>
      <c r="H110" s="71">
        <v>1.2654246222707503E-2</v>
      </c>
      <c r="I110" s="72">
        <v>6.1294063054301731</v>
      </c>
    </row>
    <row r="111" spans="1:9" s="17" customFormat="1" ht="15">
      <c r="A111" s="69"/>
      <c r="B111" s="70"/>
      <c r="C111" s="20" t="s">
        <v>426</v>
      </c>
      <c r="D111" s="26" t="s">
        <v>427</v>
      </c>
      <c r="E111" s="21" t="s">
        <v>428</v>
      </c>
      <c r="F111" s="22">
        <v>-122</v>
      </c>
      <c r="G111" s="69"/>
      <c r="H111" s="71"/>
      <c r="I111" s="72"/>
    </row>
    <row r="112" spans="1:9" s="17" customFormat="1" ht="30">
      <c r="A112" s="18">
        <v>2374751</v>
      </c>
      <c r="B112" s="19">
        <v>2374800</v>
      </c>
      <c r="C112" s="20" t="s">
        <v>439</v>
      </c>
      <c r="D112" s="26" t="s">
        <v>440</v>
      </c>
      <c r="E112" s="21" t="s">
        <v>441</v>
      </c>
      <c r="F112" s="22">
        <v>-94</v>
      </c>
      <c r="G112" s="18">
        <v>169</v>
      </c>
      <c r="H112" s="23">
        <v>1.2220386352214674E-2</v>
      </c>
      <c r="I112" s="24">
        <v>5.8599165754399873</v>
      </c>
    </row>
    <row r="113" spans="1:9" s="17" customFormat="1" ht="15">
      <c r="A113" s="69">
        <v>2391751</v>
      </c>
      <c r="B113" s="70">
        <v>2391800</v>
      </c>
      <c r="C113" s="20" t="s">
        <v>103</v>
      </c>
      <c r="D113" s="26" t="s">
        <v>104</v>
      </c>
      <c r="E113" s="21" t="s">
        <v>105</v>
      </c>
      <c r="F113" s="22">
        <v>-94</v>
      </c>
      <c r="G113" s="69">
        <v>497</v>
      </c>
      <c r="H113" s="71">
        <v>3.593805927248931E-2</v>
      </c>
      <c r="I113" s="72">
        <v>20.59202181490344</v>
      </c>
    </row>
    <row r="114" spans="1:9" s="17" customFormat="1" ht="15">
      <c r="A114" s="69"/>
      <c r="B114" s="70"/>
      <c r="C114" s="20" t="s">
        <v>106</v>
      </c>
      <c r="D114" s="20" t="s">
        <v>107</v>
      </c>
      <c r="E114" s="21" t="s">
        <v>108</v>
      </c>
      <c r="F114" s="22">
        <v>-9</v>
      </c>
      <c r="G114" s="69"/>
      <c r="H114" s="71"/>
      <c r="I114" s="72"/>
    </row>
    <row r="115" spans="1:9" s="17" customFormat="1" ht="15">
      <c r="A115" s="69">
        <v>2409351</v>
      </c>
      <c r="B115" s="70">
        <v>2409400</v>
      </c>
      <c r="C115" s="20" t="s">
        <v>444</v>
      </c>
      <c r="D115" s="20" t="s">
        <v>445</v>
      </c>
      <c r="E115" s="21" t="s">
        <v>446</v>
      </c>
      <c r="F115" s="22">
        <v>0</v>
      </c>
      <c r="G115" s="69">
        <v>162</v>
      </c>
      <c r="H115" s="71">
        <v>1.1714216503306374E-2</v>
      </c>
      <c r="I115" s="72">
        <v>5.5455118904514373</v>
      </c>
    </row>
    <row r="116" spans="1:9" s="17" customFormat="1" ht="15">
      <c r="A116" s="69"/>
      <c r="B116" s="70"/>
      <c r="C116" s="20" t="s">
        <v>447</v>
      </c>
      <c r="D116" s="20" t="s">
        <v>448</v>
      </c>
      <c r="E116" s="21" t="s">
        <v>449</v>
      </c>
      <c r="F116" s="22">
        <v>0</v>
      </c>
      <c r="G116" s="69"/>
      <c r="H116" s="71"/>
      <c r="I116" s="72"/>
    </row>
    <row r="117" spans="1:9" s="17" customFormat="1" ht="15">
      <c r="A117" s="18">
        <v>2424651</v>
      </c>
      <c r="B117" s="19">
        <v>2424700</v>
      </c>
      <c r="C117" s="20" t="s">
        <v>477</v>
      </c>
      <c r="D117" s="26" t="s">
        <v>478</v>
      </c>
      <c r="E117" s="33" t="s">
        <v>479</v>
      </c>
      <c r="F117" s="22">
        <v>-9</v>
      </c>
      <c r="G117" s="18">
        <v>139</v>
      </c>
      <c r="H117" s="23">
        <v>1.0051086999750531E-2</v>
      </c>
      <c r="I117" s="24">
        <v>4.5124679254890623</v>
      </c>
    </row>
    <row r="118" spans="1:9" s="17" customFormat="1" ht="15">
      <c r="A118" s="18">
        <v>2482701</v>
      </c>
      <c r="B118" s="19">
        <v>2482750</v>
      </c>
      <c r="C118" s="20" t="s">
        <v>369</v>
      </c>
      <c r="D118" s="20" t="s">
        <v>370</v>
      </c>
      <c r="E118" s="21" t="s">
        <v>90</v>
      </c>
      <c r="F118" s="22">
        <v>-20</v>
      </c>
      <c r="G118" s="18">
        <v>199</v>
      </c>
      <c r="H118" s="23">
        <v>1.4389685704678816E-2</v>
      </c>
      <c r="I118" s="24">
        <v>7.2073652253909115</v>
      </c>
    </row>
    <row r="119" spans="1:9" s="17" customFormat="1" ht="15">
      <c r="A119" s="18">
        <v>2484101</v>
      </c>
      <c r="B119" s="19">
        <v>2484150</v>
      </c>
      <c r="C119" s="20" t="s">
        <v>214</v>
      </c>
      <c r="D119" s="26" t="s">
        <v>215</v>
      </c>
      <c r="E119" s="21" t="s">
        <v>90</v>
      </c>
      <c r="F119" s="22">
        <v>-58</v>
      </c>
      <c r="G119" s="18">
        <v>289</v>
      </c>
      <c r="H119" s="23">
        <v>2.0897583762071247E-2</v>
      </c>
      <c r="I119" s="24">
        <v>11.249711175243689</v>
      </c>
    </row>
    <row r="120" spans="1:9" s="17" customFormat="1" ht="15">
      <c r="A120" s="18">
        <v>2505101</v>
      </c>
      <c r="B120" s="19">
        <v>2505150</v>
      </c>
      <c r="C120" s="20" t="s">
        <v>212</v>
      </c>
      <c r="D120" s="20" t="s">
        <v>213</v>
      </c>
      <c r="E120" s="21" t="s">
        <v>34</v>
      </c>
      <c r="F120" s="22">
        <v>-20</v>
      </c>
      <c r="G120" s="18">
        <v>290</v>
      </c>
      <c r="H120" s="23">
        <v>2.0969893740486717E-2</v>
      </c>
      <c r="I120" s="24">
        <v>11.294626130242053</v>
      </c>
    </row>
    <row r="121" spans="1:9" s="17" customFormat="1" ht="15">
      <c r="A121" s="69">
        <v>2546201</v>
      </c>
      <c r="B121" s="70">
        <v>2546250</v>
      </c>
      <c r="C121" s="20" t="s">
        <v>291</v>
      </c>
      <c r="D121" s="20" t="s">
        <v>292</v>
      </c>
      <c r="E121" s="21" t="s">
        <v>34</v>
      </c>
      <c r="F121" s="25" t="s">
        <v>293</v>
      </c>
      <c r="G121" s="69">
        <v>242</v>
      </c>
      <c r="H121" s="71">
        <v>1.749901477654409E-2</v>
      </c>
      <c r="I121" s="72">
        <v>9.1387082903205723</v>
      </c>
    </row>
    <row r="122" spans="1:9" s="17" customFormat="1" ht="15">
      <c r="A122" s="69"/>
      <c r="B122" s="70"/>
      <c r="C122" s="20" t="s">
        <v>294</v>
      </c>
      <c r="D122" s="26" t="s">
        <v>295</v>
      </c>
      <c r="E122" s="21" t="s">
        <v>296</v>
      </c>
      <c r="F122" s="22">
        <v>-116</v>
      </c>
      <c r="G122" s="69"/>
      <c r="H122" s="71"/>
      <c r="I122" s="72"/>
    </row>
    <row r="123" spans="1:9" s="17" customFormat="1" ht="15">
      <c r="A123" s="69">
        <v>2556001</v>
      </c>
      <c r="B123" s="70">
        <v>2556050</v>
      </c>
      <c r="C123" s="20" t="s">
        <v>97</v>
      </c>
      <c r="D123" s="20" t="s">
        <v>98</v>
      </c>
      <c r="E123" s="21" t="s">
        <v>99</v>
      </c>
      <c r="F123" s="22">
        <v>-1</v>
      </c>
      <c r="G123" s="69">
        <v>503</v>
      </c>
      <c r="H123" s="71">
        <v>3.6371919142982136E-2</v>
      </c>
      <c r="I123" s="72">
        <v>20.861511544893624</v>
      </c>
    </row>
    <row r="124" spans="1:9" s="17" customFormat="1" ht="15">
      <c r="A124" s="69"/>
      <c r="B124" s="70"/>
      <c r="C124" s="20" t="s">
        <v>100</v>
      </c>
      <c r="D124" s="26" t="s">
        <v>101</v>
      </c>
      <c r="E124" s="21" t="s">
        <v>102</v>
      </c>
      <c r="F124" s="22">
        <v>-143</v>
      </c>
      <c r="G124" s="69"/>
      <c r="H124" s="71"/>
      <c r="I124" s="72"/>
    </row>
    <row r="125" spans="1:9" s="17" customFormat="1" ht="15">
      <c r="A125" s="69">
        <v>2551901</v>
      </c>
      <c r="B125" s="70">
        <v>2551950</v>
      </c>
      <c r="C125" s="20" t="s">
        <v>26</v>
      </c>
      <c r="D125" s="20" t="s">
        <v>27</v>
      </c>
      <c r="E125" s="21" t="s">
        <v>28</v>
      </c>
      <c r="F125" s="22">
        <v>-37</v>
      </c>
      <c r="G125" s="69">
        <v>1124</v>
      </c>
      <c r="H125" s="71">
        <v>8.1276415738989902E-2</v>
      </c>
      <c r="I125" s="72">
        <v>48.753698598877776</v>
      </c>
    </row>
    <row r="126" spans="1:9" s="17" customFormat="1" ht="15">
      <c r="A126" s="69"/>
      <c r="B126" s="70"/>
      <c r="C126" s="20" t="s">
        <v>29</v>
      </c>
      <c r="D126" s="26" t="s">
        <v>30</v>
      </c>
      <c r="E126" s="21" t="s">
        <v>31</v>
      </c>
      <c r="F126" s="22">
        <v>-68</v>
      </c>
      <c r="G126" s="69"/>
      <c r="H126" s="71"/>
      <c r="I126" s="72"/>
    </row>
    <row r="127" spans="1:9" s="17" customFormat="1" ht="15">
      <c r="A127" s="18">
        <v>2647751</v>
      </c>
      <c r="B127" s="19">
        <v>2647800</v>
      </c>
      <c r="C127" s="20" t="s">
        <v>480</v>
      </c>
      <c r="D127" s="20" t="s">
        <v>481</v>
      </c>
      <c r="E127" s="21" t="s">
        <v>19</v>
      </c>
      <c r="F127" s="22">
        <v>0</v>
      </c>
      <c r="G127" s="18">
        <v>138</v>
      </c>
      <c r="H127" s="23">
        <v>9.9787770213350599E-3</v>
      </c>
      <c r="I127" s="24">
        <v>4.467552970490698</v>
      </c>
    </row>
    <row r="128" spans="1:9" s="17" customFormat="1" ht="30">
      <c r="A128" s="18">
        <v>2656601</v>
      </c>
      <c r="B128" s="19">
        <v>2656650</v>
      </c>
      <c r="C128" s="20" t="s">
        <v>323</v>
      </c>
      <c r="D128" s="26" t="s">
        <v>324</v>
      </c>
      <c r="E128" s="21" t="s">
        <v>325</v>
      </c>
      <c r="F128" s="22">
        <v>0</v>
      </c>
      <c r="G128" s="18">
        <v>216</v>
      </c>
      <c r="H128" s="23">
        <v>1.5618955337741831E-2</v>
      </c>
      <c r="I128" s="24">
        <v>7.9709194603631035</v>
      </c>
    </row>
    <row r="129" spans="1:10" s="17" customFormat="1" ht="30">
      <c r="A129" s="69">
        <v>2664901</v>
      </c>
      <c r="B129" s="70">
        <v>2664950</v>
      </c>
      <c r="C129" s="20" t="s">
        <v>378</v>
      </c>
      <c r="D129" s="26" t="s">
        <v>379</v>
      </c>
      <c r="E129" s="21" t="s">
        <v>380</v>
      </c>
      <c r="F129" s="22">
        <v>-54</v>
      </c>
      <c r="G129" s="69">
        <v>191</v>
      </c>
      <c r="H129" s="71">
        <v>1.3811205877355046E-2</v>
      </c>
      <c r="I129" s="72">
        <v>6.8480455854039999</v>
      </c>
    </row>
    <row r="130" spans="1:10" s="17" customFormat="1" ht="15">
      <c r="A130" s="69"/>
      <c r="B130" s="70"/>
      <c r="C130" s="20" t="s">
        <v>381</v>
      </c>
      <c r="D130" s="26" t="s">
        <v>382</v>
      </c>
      <c r="E130" s="21" t="s">
        <v>383</v>
      </c>
      <c r="F130" s="22">
        <v>0</v>
      </c>
      <c r="G130" s="69"/>
      <c r="H130" s="71"/>
      <c r="I130" s="72"/>
    </row>
    <row r="131" spans="1:10" s="17" customFormat="1" ht="15">
      <c r="A131" s="69">
        <v>2681151</v>
      </c>
      <c r="B131" s="70">
        <v>2681200</v>
      </c>
      <c r="C131" s="20" t="s">
        <v>80</v>
      </c>
      <c r="D131" s="20" t="s">
        <v>18</v>
      </c>
      <c r="E131" s="21" t="s">
        <v>81</v>
      </c>
      <c r="F131" s="22">
        <v>-6</v>
      </c>
      <c r="G131" s="69">
        <v>627</v>
      </c>
      <c r="H131" s="71">
        <v>4.5338356466500591E-2</v>
      </c>
      <c r="I131" s="72">
        <v>26.430965964690781</v>
      </c>
      <c r="J131" s="78"/>
    </row>
    <row r="132" spans="1:10" s="17" customFormat="1" ht="15">
      <c r="A132" s="69"/>
      <c r="B132" s="70"/>
      <c r="C132" s="20" t="s">
        <v>82</v>
      </c>
      <c r="D132" s="20" t="s">
        <v>83</v>
      </c>
      <c r="E132" s="21" t="s">
        <v>84</v>
      </c>
      <c r="F132" s="22">
        <v>-112</v>
      </c>
      <c r="G132" s="69"/>
      <c r="H132" s="71"/>
      <c r="I132" s="72"/>
      <c r="J132" s="78"/>
    </row>
    <row r="133" spans="1:10" s="17" customFormat="1" ht="15">
      <c r="A133" s="69">
        <v>2696401</v>
      </c>
      <c r="B133" s="70">
        <v>2696450</v>
      </c>
      <c r="C133" s="20" t="s">
        <v>136</v>
      </c>
      <c r="D133" s="20" t="s">
        <v>137</v>
      </c>
      <c r="E133" s="21" t="s">
        <v>138</v>
      </c>
      <c r="F133" s="22">
        <v>-83</v>
      </c>
      <c r="G133" s="69">
        <v>411</v>
      </c>
      <c r="H133" s="71">
        <v>2.9719401128758764E-2</v>
      </c>
      <c r="I133" s="72">
        <v>16.72933568504412</v>
      </c>
    </row>
    <row r="134" spans="1:10" s="17" customFormat="1" ht="15">
      <c r="A134" s="69"/>
      <c r="B134" s="70"/>
      <c r="C134" s="20" t="s">
        <v>139</v>
      </c>
      <c r="D134" s="26" t="s">
        <v>140</v>
      </c>
      <c r="E134" s="21" t="s">
        <v>28</v>
      </c>
      <c r="F134" s="22">
        <v>0</v>
      </c>
      <c r="G134" s="69"/>
      <c r="H134" s="71"/>
      <c r="I134" s="72"/>
    </row>
    <row r="135" spans="1:10" s="17" customFormat="1" ht="15">
      <c r="A135" s="18">
        <v>2773201</v>
      </c>
      <c r="B135" s="19">
        <v>2773250</v>
      </c>
      <c r="C135" s="20" t="s">
        <v>276</v>
      </c>
      <c r="D135" s="20" t="s">
        <v>277</v>
      </c>
      <c r="E135" s="21" t="s">
        <v>278</v>
      </c>
      <c r="F135" s="22">
        <v>-96</v>
      </c>
      <c r="G135" s="18">
        <v>258</v>
      </c>
      <c r="H135" s="23">
        <v>1.8655974431191633E-2</v>
      </c>
      <c r="I135" s="24">
        <v>9.8573475702944009</v>
      </c>
    </row>
    <row r="136" spans="1:10" s="17" customFormat="1" ht="15">
      <c r="A136" s="18">
        <v>2775801</v>
      </c>
      <c r="B136" s="19">
        <v>2775850</v>
      </c>
      <c r="C136" s="20" t="s">
        <v>62</v>
      </c>
      <c r="D136" s="20" t="s">
        <v>63</v>
      </c>
      <c r="E136" s="21" t="s">
        <v>64</v>
      </c>
      <c r="F136" s="22">
        <v>-60</v>
      </c>
      <c r="G136" s="18">
        <v>742</v>
      </c>
      <c r="H136" s="23">
        <v>5.3654003984279809E-2</v>
      </c>
      <c r="I136" s="24">
        <v>31.596185789502663</v>
      </c>
    </row>
    <row r="137" spans="1:10" s="17" customFormat="1" ht="15">
      <c r="A137" s="18">
        <v>2889851</v>
      </c>
      <c r="B137" s="19">
        <v>2889900</v>
      </c>
      <c r="C137" s="20" t="s">
        <v>117</v>
      </c>
      <c r="D137" s="20" t="s">
        <v>118</v>
      </c>
      <c r="E137" s="21" t="s">
        <v>119</v>
      </c>
      <c r="F137" s="22">
        <v>-34</v>
      </c>
      <c r="G137" s="18">
        <v>454</v>
      </c>
      <c r="H137" s="23">
        <v>3.2828730200624032E-2</v>
      </c>
      <c r="I137" s="24">
        <v>18.660678749973776</v>
      </c>
    </row>
    <row r="138" spans="1:10" s="17" customFormat="1" ht="15">
      <c r="A138" s="28">
        <v>2890001</v>
      </c>
      <c r="B138" s="29">
        <v>2890050</v>
      </c>
      <c r="C138" s="22" t="s">
        <v>337</v>
      </c>
      <c r="D138" s="22" t="s">
        <v>338</v>
      </c>
      <c r="E138" s="44" t="s">
        <v>339</v>
      </c>
      <c r="F138" s="22">
        <v>-93</v>
      </c>
      <c r="G138" s="28">
        <v>211</v>
      </c>
      <c r="H138" s="30">
        <v>1.5257405445664474E-2</v>
      </c>
      <c r="I138" s="31">
        <v>7.7463446853712821</v>
      </c>
    </row>
    <row r="139" spans="1:10" s="17" customFormat="1" ht="15">
      <c r="A139" s="18">
        <v>3006701</v>
      </c>
      <c r="B139" s="19">
        <v>3006750</v>
      </c>
      <c r="C139" s="20" t="s">
        <v>184</v>
      </c>
      <c r="D139" s="20" t="s">
        <v>185</v>
      </c>
      <c r="E139" s="21" t="s">
        <v>81</v>
      </c>
      <c r="F139" s="22">
        <v>0</v>
      </c>
      <c r="G139" s="18">
        <v>341</v>
      </c>
      <c r="H139" s="23">
        <v>2.465770263967576E-2</v>
      </c>
      <c r="I139" s="24">
        <v>13.585288835158625</v>
      </c>
    </row>
    <row r="140" spans="1:10" s="17" customFormat="1" ht="15">
      <c r="A140" s="18">
        <v>3056201</v>
      </c>
      <c r="B140" s="19">
        <v>3056250</v>
      </c>
      <c r="C140" s="20" t="s">
        <v>442</v>
      </c>
      <c r="D140" s="20" t="s">
        <v>443</v>
      </c>
      <c r="E140" s="21" t="s">
        <v>34</v>
      </c>
      <c r="F140" s="22">
        <v>0</v>
      </c>
      <c r="G140" s="18">
        <v>168</v>
      </c>
      <c r="H140" s="23">
        <v>1.2148076373799202E-2</v>
      </c>
      <c r="I140" s="24">
        <v>5.8150016204416222</v>
      </c>
    </row>
    <row r="141" spans="1:10" s="17" customFormat="1" ht="15">
      <c r="A141" s="18">
        <v>3082501</v>
      </c>
      <c r="B141" s="19">
        <v>3082550</v>
      </c>
      <c r="C141" s="20" t="s">
        <v>414</v>
      </c>
      <c r="D141" s="20" t="s">
        <v>415</v>
      </c>
      <c r="E141" s="21" t="s">
        <v>19</v>
      </c>
      <c r="F141" s="25" t="s">
        <v>416</v>
      </c>
      <c r="G141" s="18">
        <v>180</v>
      </c>
      <c r="H141" s="23">
        <v>1.301579611478486E-2</v>
      </c>
      <c r="I141" s="24">
        <v>6.3539810804219927</v>
      </c>
    </row>
    <row r="142" spans="1:10" s="17" customFormat="1" ht="15">
      <c r="A142" s="69">
        <v>3091851</v>
      </c>
      <c r="B142" s="70">
        <v>3091900</v>
      </c>
      <c r="C142" s="20" t="s">
        <v>251</v>
      </c>
      <c r="D142" s="20" t="s">
        <v>252</v>
      </c>
      <c r="E142" s="21" t="s">
        <v>253</v>
      </c>
      <c r="F142" s="22">
        <v>0</v>
      </c>
      <c r="G142" s="69">
        <v>272</v>
      </c>
      <c r="H142" s="71">
        <v>1.9668314129008234E-2</v>
      </c>
      <c r="I142" s="72">
        <v>10.486156940271499</v>
      </c>
    </row>
    <row r="143" spans="1:10" s="17" customFormat="1" ht="15">
      <c r="A143" s="69"/>
      <c r="B143" s="70"/>
      <c r="C143" s="20" t="s">
        <v>254</v>
      </c>
      <c r="D143" s="20" t="s">
        <v>18</v>
      </c>
      <c r="E143" s="21" t="s">
        <v>19</v>
      </c>
      <c r="F143" s="22">
        <v>0</v>
      </c>
      <c r="G143" s="69"/>
      <c r="H143" s="71"/>
      <c r="I143" s="72"/>
    </row>
    <row r="144" spans="1:10" s="17" customFormat="1" ht="15">
      <c r="A144" s="18">
        <v>3109201</v>
      </c>
      <c r="B144" s="19">
        <v>3109250</v>
      </c>
      <c r="C144" s="20" t="s">
        <v>340</v>
      </c>
      <c r="D144" s="20" t="s">
        <v>341</v>
      </c>
      <c r="E144" s="21" t="s">
        <v>342</v>
      </c>
      <c r="F144" s="22">
        <v>0</v>
      </c>
      <c r="G144" s="18">
        <v>211</v>
      </c>
      <c r="H144" s="23">
        <v>1.5257405445664474E-2</v>
      </c>
      <c r="I144" s="24">
        <v>7.7463446853712821</v>
      </c>
    </row>
    <row r="145" spans="1:9" s="17" customFormat="1" ht="15">
      <c r="A145" s="18">
        <v>3118701</v>
      </c>
      <c r="B145" s="19">
        <v>3118750</v>
      </c>
      <c r="C145" s="20" t="s">
        <v>495</v>
      </c>
      <c r="D145" s="20" t="s">
        <v>496</v>
      </c>
      <c r="E145" s="21" t="s">
        <v>497</v>
      </c>
      <c r="F145" s="22">
        <v>-50</v>
      </c>
      <c r="G145" s="18">
        <v>132</v>
      </c>
      <c r="H145" s="23">
        <v>9.5449171508422311E-3</v>
      </c>
      <c r="I145" s="24">
        <v>4.1980632405005132</v>
      </c>
    </row>
    <row r="146" spans="1:9" s="17" customFormat="1" ht="15">
      <c r="A146" s="69">
        <v>3131851</v>
      </c>
      <c r="B146" s="70">
        <v>3131900</v>
      </c>
      <c r="C146" s="20" t="s">
        <v>233</v>
      </c>
      <c r="D146" s="20" t="s">
        <v>234</v>
      </c>
      <c r="E146" s="21" t="s">
        <v>235</v>
      </c>
      <c r="F146" s="25" t="s">
        <v>20</v>
      </c>
      <c r="G146" s="69">
        <v>274</v>
      </c>
      <c r="H146" s="71">
        <v>1.9812934085839177E-2</v>
      </c>
      <c r="I146" s="72">
        <v>10.575986850268228</v>
      </c>
    </row>
    <row r="147" spans="1:9" s="17" customFormat="1" ht="15">
      <c r="A147" s="69"/>
      <c r="B147" s="70"/>
      <c r="C147" s="20" t="s">
        <v>236</v>
      </c>
      <c r="D147" s="20" t="s">
        <v>237</v>
      </c>
      <c r="E147" s="21" t="s">
        <v>238</v>
      </c>
      <c r="F147" s="25">
        <v>-163</v>
      </c>
      <c r="G147" s="69"/>
      <c r="H147" s="71"/>
      <c r="I147" s="72"/>
    </row>
    <row r="148" spans="1:9" s="17" customFormat="1" ht="15">
      <c r="A148" s="69">
        <v>3188001</v>
      </c>
      <c r="B148" s="70">
        <v>3188050</v>
      </c>
      <c r="C148" s="20" t="s">
        <v>343</v>
      </c>
      <c r="D148" s="20" t="s">
        <v>344</v>
      </c>
      <c r="E148" s="21" t="s">
        <v>345</v>
      </c>
      <c r="F148" s="22">
        <v>-13</v>
      </c>
      <c r="G148" s="69">
        <v>211</v>
      </c>
      <c r="H148" s="71">
        <v>1.5257405445664474E-2</v>
      </c>
      <c r="I148" s="72">
        <v>7.7463446853712821</v>
      </c>
    </row>
    <row r="149" spans="1:9" s="17" customFormat="1" ht="15">
      <c r="A149" s="69"/>
      <c r="B149" s="70"/>
      <c r="C149" s="20" t="s">
        <v>346</v>
      </c>
      <c r="D149" s="20" t="s">
        <v>347</v>
      </c>
      <c r="E149" s="21" t="s">
        <v>348</v>
      </c>
      <c r="F149" s="22">
        <v>0</v>
      </c>
      <c r="G149" s="69"/>
      <c r="H149" s="71"/>
      <c r="I149" s="72"/>
    </row>
    <row r="150" spans="1:9" s="17" customFormat="1" ht="15">
      <c r="A150" s="18">
        <v>3197751</v>
      </c>
      <c r="B150" s="19">
        <v>3197800</v>
      </c>
      <c r="C150" s="20" t="s">
        <v>463</v>
      </c>
      <c r="D150" s="20" t="s">
        <v>464</v>
      </c>
      <c r="E150" s="21" t="s">
        <v>465</v>
      </c>
      <c r="F150" s="22">
        <v>-105</v>
      </c>
      <c r="G150" s="18">
        <v>149</v>
      </c>
      <c r="H150" s="23">
        <v>1.0774186783905244E-2</v>
      </c>
      <c r="I150" s="24">
        <v>4.9616174754727034</v>
      </c>
    </row>
    <row r="151" spans="1:9" s="17" customFormat="1" ht="15">
      <c r="A151" s="69">
        <v>3198801</v>
      </c>
      <c r="B151" s="70">
        <v>3198850</v>
      </c>
      <c r="C151" s="20" t="s">
        <v>109</v>
      </c>
      <c r="D151" s="20" t="s">
        <v>110</v>
      </c>
      <c r="E151" s="21" t="s">
        <v>111</v>
      </c>
      <c r="F151" s="22">
        <v>-99</v>
      </c>
      <c r="G151" s="69">
        <v>472</v>
      </c>
      <c r="H151" s="71">
        <v>3.4130309812102522E-2</v>
      </c>
      <c r="I151" s="72">
        <v>19.469147939944335</v>
      </c>
    </row>
    <row r="152" spans="1:9" s="17" customFormat="1" ht="15">
      <c r="A152" s="69"/>
      <c r="B152" s="70"/>
      <c r="C152" s="20" t="s">
        <v>112</v>
      </c>
      <c r="D152" s="20" t="s">
        <v>18</v>
      </c>
      <c r="E152" s="21" t="s">
        <v>113</v>
      </c>
      <c r="F152" s="22">
        <v>-169</v>
      </c>
      <c r="G152" s="69"/>
      <c r="H152" s="71"/>
      <c r="I152" s="72"/>
    </row>
    <row r="153" spans="1:9" s="17" customFormat="1" ht="15">
      <c r="A153" s="18">
        <v>3199501</v>
      </c>
      <c r="B153" s="19">
        <v>3199550</v>
      </c>
      <c r="C153" s="20" t="s">
        <v>285</v>
      </c>
      <c r="D153" s="20" t="s">
        <v>286</v>
      </c>
      <c r="E153" s="21" t="s">
        <v>287</v>
      </c>
      <c r="F153" s="22">
        <v>0</v>
      </c>
      <c r="G153" s="18">
        <v>244</v>
      </c>
      <c r="H153" s="23">
        <v>1.7643634733375033E-2</v>
      </c>
      <c r="I153" s="24">
        <v>9.2285382003173009</v>
      </c>
    </row>
    <row r="154" spans="1:9" s="17" customFormat="1" ht="15">
      <c r="A154" s="18">
        <v>3247651</v>
      </c>
      <c r="B154" s="19">
        <v>3247700</v>
      </c>
      <c r="C154" s="20" t="s">
        <v>282</v>
      </c>
      <c r="D154" s="20" t="s">
        <v>283</v>
      </c>
      <c r="E154" s="21" t="s">
        <v>284</v>
      </c>
      <c r="F154" s="22">
        <v>0</v>
      </c>
      <c r="G154" s="18">
        <v>248</v>
      </c>
      <c r="H154" s="23">
        <v>1.7932874647036919E-2</v>
      </c>
      <c r="I154" s="24">
        <v>9.408198020310758</v>
      </c>
    </row>
    <row r="155" spans="1:9" s="17" customFormat="1" ht="15">
      <c r="A155" s="69">
        <v>3268101</v>
      </c>
      <c r="B155" s="70">
        <v>3268150</v>
      </c>
      <c r="C155" s="20" t="s">
        <v>239</v>
      </c>
      <c r="D155" s="20" t="s">
        <v>240</v>
      </c>
      <c r="E155" s="21" t="s">
        <v>19</v>
      </c>
      <c r="F155" s="22">
        <v>-1</v>
      </c>
      <c r="G155" s="69">
        <v>273</v>
      </c>
      <c r="H155" s="71">
        <v>1.9740624107423704E-2</v>
      </c>
      <c r="I155" s="72">
        <v>10.531071895269863</v>
      </c>
    </row>
    <row r="156" spans="1:9" s="17" customFormat="1" ht="15">
      <c r="A156" s="69"/>
      <c r="B156" s="70"/>
      <c r="C156" s="20" t="s">
        <v>241</v>
      </c>
      <c r="D156" s="20" t="s">
        <v>242</v>
      </c>
      <c r="E156" s="21" t="s">
        <v>243</v>
      </c>
      <c r="F156" s="25" t="s">
        <v>244</v>
      </c>
      <c r="G156" s="69"/>
      <c r="H156" s="71"/>
      <c r="I156" s="72"/>
    </row>
    <row r="157" spans="1:9" s="17" customFormat="1" ht="15">
      <c r="A157" s="18">
        <v>3279751</v>
      </c>
      <c r="B157" s="19">
        <v>3279800</v>
      </c>
      <c r="C157" s="20" t="s">
        <v>85</v>
      </c>
      <c r="D157" s="20" t="s">
        <v>86</v>
      </c>
      <c r="E157" s="21" t="s">
        <v>87</v>
      </c>
      <c r="F157" s="22">
        <v>-104</v>
      </c>
      <c r="G157" s="18">
        <v>622</v>
      </c>
      <c r="H157" s="23">
        <v>4.4976806574423239E-2</v>
      </c>
      <c r="I157" s="24">
        <v>26.206391189698962</v>
      </c>
    </row>
    <row r="158" spans="1:9" s="17" customFormat="1" ht="15">
      <c r="A158" s="18">
        <v>3282701</v>
      </c>
      <c r="B158" s="19">
        <v>3282750</v>
      </c>
      <c r="C158" s="20" t="s">
        <v>460</v>
      </c>
      <c r="D158" s="26" t="s">
        <v>461</v>
      </c>
      <c r="E158" s="21" t="s">
        <v>462</v>
      </c>
      <c r="F158" s="22">
        <v>-60</v>
      </c>
      <c r="G158" s="18">
        <v>151</v>
      </c>
      <c r="H158" s="23">
        <v>1.0918806740736187E-2</v>
      </c>
      <c r="I158" s="24">
        <v>5.0514473854694319</v>
      </c>
    </row>
    <row r="159" spans="1:9" s="17" customFormat="1" ht="15">
      <c r="A159" s="18">
        <v>3284051</v>
      </c>
      <c r="B159" s="19">
        <v>3284100</v>
      </c>
      <c r="C159" s="20" t="s">
        <v>206</v>
      </c>
      <c r="D159" s="26" t="s">
        <v>207</v>
      </c>
      <c r="E159" s="21" t="s">
        <v>208</v>
      </c>
      <c r="F159" s="22">
        <v>-47</v>
      </c>
      <c r="G159" s="18">
        <v>308</v>
      </c>
      <c r="H159" s="23">
        <v>2.2271473351965203E-2</v>
      </c>
      <c r="I159" s="24">
        <v>12.103095320212608</v>
      </c>
    </row>
    <row r="160" spans="1:9" s="17" customFormat="1" ht="15">
      <c r="A160" s="18">
        <v>3353801</v>
      </c>
      <c r="B160" s="19">
        <v>3353850</v>
      </c>
      <c r="C160" s="20" t="s">
        <v>326</v>
      </c>
      <c r="D160" s="26" t="s">
        <v>327</v>
      </c>
      <c r="E160" s="21" t="s">
        <v>328</v>
      </c>
      <c r="F160" s="22">
        <v>-128</v>
      </c>
      <c r="G160" s="18">
        <v>213</v>
      </c>
      <c r="H160" s="23">
        <v>1.5402025402495417E-2</v>
      </c>
      <c r="I160" s="24">
        <v>7.8361745953680106</v>
      </c>
    </row>
    <row r="161" spans="1:9" s="17" customFormat="1" ht="15">
      <c r="A161" s="18">
        <v>3358601</v>
      </c>
      <c r="B161" s="19">
        <v>3358650</v>
      </c>
      <c r="C161" s="20" t="s">
        <v>77</v>
      </c>
      <c r="D161" s="20" t="s">
        <v>78</v>
      </c>
      <c r="E161" s="21" t="s">
        <v>79</v>
      </c>
      <c r="F161" s="22">
        <v>-10</v>
      </c>
      <c r="G161" s="18">
        <v>631</v>
      </c>
      <c r="H161" s="23">
        <v>4.5627596380162477E-2</v>
      </c>
      <c r="I161" s="24">
        <v>26.610625784684238</v>
      </c>
    </row>
    <row r="162" spans="1:9" s="17" customFormat="1" ht="15">
      <c r="A162" s="69">
        <v>3413551</v>
      </c>
      <c r="B162" s="70">
        <v>3413600</v>
      </c>
      <c r="C162" s="20" t="s">
        <v>91</v>
      </c>
      <c r="D162" s="20" t="s">
        <v>92</v>
      </c>
      <c r="E162" s="21" t="s">
        <v>19</v>
      </c>
      <c r="F162" s="22">
        <v>-68</v>
      </c>
      <c r="G162" s="69">
        <v>569</v>
      </c>
      <c r="H162" s="71">
        <v>4.1144377718403249E-2</v>
      </c>
      <c r="I162" s="72">
        <v>23.825898574785658</v>
      </c>
    </row>
    <row r="163" spans="1:9" s="17" customFormat="1" ht="15">
      <c r="A163" s="69"/>
      <c r="B163" s="70"/>
      <c r="C163" s="20" t="s">
        <v>93</v>
      </c>
      <c r="D163" s="27" t="s">
        <v>94</v>
      </c>
      <c r="E163" s="21" t="s">
        <v>34</v>
      </c>
      <c r="F163" s="22">
        <v>-160</v>
      </c>
      <c r="G163" s="69"/>
      <c r="H163" s="71"/>
      <c r="I163" s="72"/>
    </row>
    <row r="164" spans="1:9" s="48" customFormat="1" ht="30">
      <c r="A164" s="18">
        <v>3434851</v>
      </c>
      <c r="B164" s="19">
        <v>3434900</v>
      </c>
      <c r="C164" s="20" t="s">
        <v>260</v>
      </c>
      <c r="D164" s="26" t="s">
        <v>261</v>
      </c>
      <c r="E164" s="21" t="s">
        <v>262</v>
      </c>
      <c r="F164" s="22">
        <v>-39</v>
      </c>
      <c r="G164" s="18">
        <v>270</v>
      </c>
      <c r="H164" s="23">
        <v>1.9523694172177291E-2</v>
      </c>
      <c r="I164" s="24">
        <v>10.396327030274771</v>
      </c>
    </row>
    <row r="165" spans="1:9" s="17" customFormat="1" ht="15">
      <c r="A165" s="76">
        <v>3438201</v>
      </c>
      <c r="B165" s="77">
        <v>3438250</v>
      </c>
      <c r="C165" s="20" t="s">
        <v>466</v>
      </c>
      <c r="D165" s="20" t="s">
        <v>467</v>
      </c>
      <c r="E165" s="21" t="s">
        <v>468</v>
      </c>
      <c r="F165" s="22">
        <v>-20</v>
      </c>
      <c r="G165" s="69">
        <v>149</v>
      </c>
      <c r="H165" s="71">
        <v>1.0774186783905244E-2</v>
      </c>
      <c r="I165" s="72">
        <v>4.9616174754727034</v>
      </c>
    </row>
    <row r="166" spans="1:9" s="17" customFormat="1" ht="15">
      <c r="A166" s="76"/>
      <c r="B166" s="77"/>
      <c r="C166" s="20" t="s">
        <v>469</v>
      </c>
      <c r="D166" s="26" t="s">
        <v>470</v>
      </c>
      <c r="E166" s="21" t="s">
        <v>471</v>
      </c>
      <c r="F166" s="22">
        <v>-147</v>
      </c>
      <c r="G166" s="69"/>
      <c r="H166" s="71"/>
      <c r="I166" s="72"/>
    </row>
    <row r="167" spans="1:9" s="17" customFormat="1" ht="15">
      <c r="A167" s="18">
        <v>3441151</v>
      </c>
      <c r="B167" s="19">
        <v>3441200</v>
      </c>
      <c r="C167" s="20" t="s">
        <v>493</v>
      </c>
      <c r="D167" s="26" t="s">
        <v>494</v>
      </c>
      <c r="E167" s="21" t="s">
        <v>25</v>
      </c>
      <c r="F167" s="22">
        <v>-14</v>
      </c>
      <c r="G167" s="18">
        <v>135</v>
      </c>
      <c r="H167" s="23">
        <v>9.7618470860886455E-3</v>
      </c>
      <c r="I167" s="24">
        <v>4.3328081054956051</v>
      </c>
    </row>
    <row r="168" spans="1:9" s="17" customFormat="1" ht="15">
      <c r="A168" s="18">
        <v>3484251</v>
      </c>
      <c r="B168" s="19">
        <v>3484300</v>
      </c>
      <c r="C168" s="20" t="s">
        <v>472</v>
      </c>
      <c r="D168" s="20" t="s">
        <v>473</v>
      </c>
      <c r="E168" s="21" t="s">
        <v>19</v>
      </c>
      <c r="F168" s="22">
        <v>-76</v>
      </c>
      <c r="G168" s="18">
        <v>145</v>
      </c>
      <c r="H168" s="23">
        <v>1.0484946870243358E-2</v>
      </c>
      <c r="I168" s="24">
        <v>4.7819576554792462</v>
      </c>
    </row>
    <row r="169" spans="1:9" s="17" customFormat="1" ht="15">
      <c r="A169" s="69">
        <v>3506551</v>
      </c>
      <c r="B169" s="70">
        <v>3506600</v>
      </c>
      <c r="C169" s="20" t="s">
        <v>21</v>
      </c>
      <c r="D169" s="20" t="s">
        <v>22</v>
      </c>
      <c r="E169" s="21" t="s">
        <v>19</v>
      </c>
      <c r="F169" s="22">
        <v>-39</v>
      </c>
      <c r="G169" s="69">
        <v>1251</v>
      </c>
      <c r="H169" s="71">
        <v>9.045978299775477E-2</v>
      </c>
      <c r="I169" s="72">
        <v>54.457897883670022</v>
      </c>
    </row>
    <row r="170" spans="1:9" s="17" customFormat="1" ht="15">
      <c r="A170" s="69"/>
      <c r="B170" s="70"/>
      <c r="C170" s="20" t="s">
        <v>23</v>
      </c>
      <c r="D170" s="20" t="s">
        <v>24</v>
      </c>
      <c r="E170" s="21" t="s">
        <v>25</v>
      </c>
      <c r="F170" s="22">
        <v>0</v>
      </c>
      <c r="G170" s="69"/>
      <c r="H170" s="71"/>
      <c r="I170" s="72"/>
    </row>
    <row r="171" spans="1:9" s="17" customFormat="1" ht="15">
      <c r="A171" s="18">
        <v>3566351</v>
      </c>
      <c r="B171" s="19">
        <v>3566400</v>
      </c>
      <c r="C171" s="20" t="s">
        <v>56</v>
      </c>
      <c r="D171" s="20" t="s">
        <v>57</v>
      </c>
      <c r="E171" s="21" t="s">
        <v>58</v>
      </c>
      <c r="F171" s="22">
        <v>-29</v>
      </c>
      <c r="G171" s="18">
        <v>755</v>
      </c>
      <c r="H171" s="23">
        <v>5.459403370368094E-2</v>
      </c>
      <c r="I171" s="24">
        <v>32.180080204481399</v>
      </c>
    </row>
    <row r="172" spans="1:9" s="17" customFormat="1" ht="15">
      <c r="A172" s="18">
        <v>3568851</v>
      </c>
      <c r="B172" s="19">
        <v>3568900</v>
      </c>
      <c r="C172" s="20" t="s">
        <v>201</v>
      </c>
      <c r="D172" s="20" t="s">
        <v>202</v>
      </c>
      <c r="E172" s="21" t="s">
        <v>203</v>
      </c>
      <c r="F172" s="22">
        <v>-11</v>
      </c>
      <c r="G172" s="18">
        <v>313</v>
      </c>
      <c r="H172" s="23">
        <v>2.2633023244042563E-2</v>
      </c>
      <c r="I172" s="24">
        <v>12.32767009520443</v>
      </c>
    </row>
    <row r="173" spans="1:9" s="17" customFormat="1" ht="15">
      <c r="A173" s="18">
        <v>3572451</v>
      </c>
      <c r="B173" s="19">
        <v>3572500</v>
      </c>
      <c r="C173" s="73" t="s">
        <v>167</v>
      </c>
      <c r="D173" s="75" t="s">
        <v>168</v>
      </c>
      <c r="E173" s="74" t="s">
        <v>169</v>
      </c>
      <c r="F173" s="22">
        <v>-170</v>
      </c>
      <c r="G173" s="18">
        <v>373</v>
      </c>
      <c r="H173" s="23">
        <v>2.6971621948970848E-2</v>
      </c>
      <c r="I173" s="24">
        <v>15.022567395106281</v>
      </c>
    </row>
    <row r="174" spans="1:9" s="32" customFormat="1" ht="15">
      <c r="A174" s="28">
        <v>3572601</v>
      </c>
      <c r="B174" s="29">
        <v>3572650</v>
      </c>
      <c r="C174" s="73"/>
      <c r="D174" s="75"/>
      <c r="E174" s="74"/>
      <c r="F174" s="22">
        <v>-20</v>
      </c>
      <c r="G174" s="28">
        <v>346</v>
      </c>
      <c r="H174" s="30">
        <v>2.5019252531753119E-2</v>
      </c>
      <c r="I174" s="31">
        <v>13.809863610150447</v>
      </c>
    </row>
    <row r="175" spans="1:9" s="17" customFormat="1" ht="30">
      <c r="A175" s="18">
        <v>3578701</v>
      </c>
      <c r="B175" s="19">
        <v>3578750</v>
      </c>
      <c r="C175" s="20" t="s">
        <v>502</v>
      </c>
      <c r="D175" s="20" t="s">
        <v>503</v>
      </c>
      <c r="E175" s="21" t="s">
        <v>42</v>
      </c>
      <c r="F175" s="22">
        <v>-132</v>
      </c>
      <c r="G175" s="18">
        <v>129</v>
      </c>
      <c r="H175" s="23">
        <v>9.3279872155958166E-3</v>
      </c>
      <c r="I175" s="24">
        <v>4.0633183755054203</v>
      </c>
    </row>
    <row r="176" spans="1:9" s="17" customFormat="1" ht="15">
      <c r="A176" s="69">
        <v>3592501</v>
      </c>
      <c r="B176" s="70">
        <v>3592550</v>
      </c>
      <c r="C176" s="20" t="s">
        <v>46</v>
      </c>
      <c r="D176" s="20" t="s">
        <v>47</v>
      </c>
      <c r="E176" s="21" t="s">
        <v>19</v>
      </c>
      <c r="F176" s="22">
        <v>-78</v>
      </c>
      <c r="G176" s="69">
        <v>802</v>
      </c>
      <c r="H176" s="71">
        <v>5.7992602689208098E-2</v>
      </c>
      <c r="I176" s="72">
        <v>34.291083089404516</v>
      </c>
    </row>
    <row r="177" spans="1:9" s="17" customFormat="1" ht="15">
      <c r="A177" s="69"/>
      <c r="B177" s="70"/>
      <c r="C177" s="20" t="s">
        <v>48</v>
      </c>
      <c r="D177" s="20" t="s">
        <v>49</v>
      </c>
      <c r="E177" s="21" t="s">
        <v>19</v>
      </c>
      <c r="F177" s="22">
        <v>0</v>
      </c>
      <c r="G177" s="69"/>
      <c r="H177" s="71"/>
      <c r="I177" s="72"/>
    </row>
    <row r="178" spans="1:9" s="17" customFormat="1" ht="30">
      <c r="A178" s="18">
        <v>3666451</v>
      </c>
      <c r="B178" s="19">
        <v>3666500</v>
      </c>
      <c r="C178" s="20" t="s">
        <v>245</v>
      </c>
      <c r="D178" s="26" t="s">
        <v>246</v>
      </c>
      <c r="E178" s="21" t="s">
        <v>247</v>
      </c>
      <c r="F178" s="22">
        <v>-38</v>
      </c>
      <c r="G178" s="18">
        <v>273</v>
      </c>
      <c r="H178" s="23">
        <v>1.9740624107423704E-2</v>
      </c>
      <c r="I178" s="24">
        <v>10.531071895269863</v>
      </c>
    </row>
    <row r="179" spans="1:9" s="17" customFormat="1" ht="15">
      <c r="A179" s="18">
        <v>3708751</v>
      </c>
      <c r="B179" s="19">
        <v>3708800</v>
      </c>
      <c r="C179" s="20" t="s">
        <v>152</v>
      </c>
      <c r="D179" s="20" t="s">
        <v>153</v>
      </c>
      <c r="E179" s="21" t="s">
        <v>28</v>
      </c>
      <c r="F179" s="22">
        <v>-1</v>
      </c>
      <c r="G179" s="18">
        <v>395</v>
      </c>
      <c r="H179" s="23">
        <v>2.856244147411122E-2</v>
      </c>
      <c r="I179" s="24">
        <v>16.010696405070291</v>
      </c>
    </row>
    <row r="180" spans="1:9" s="17" customFormat="1" ht="15">
      <c r="A180" s="18">
        <v>3720801</v>
      </c>
      <c r="B180" s="19">
        <v>3720850</v>
      </c>
      <c r="C180" s="20" t="s">
        <v>53</v>
      </c>
      <c r="D180" s="20" t="s">
        <v>54</v>
      </c>
      <c r="E180" s="21" t="s">
        <v>55</v>
      </c>
      <c r="F180" s="22">
        <v>-101</v>
      </c>
      <c r="G180" s="18">
        <v>760</v>
      </c>
      <c r="H180" s="23">
        <v>5.4955583595758299E-2</v>
      </c>
      <c r="I180" s="24">
        <v>32.404654979473221</v>
      </c>
    </row>
    <row r="181" spans="1:9" s="17" customFormat="1" ht="15">
      <c r="A181" s="18">
        <v>3740701</v>
      </c>
      <c r="B181" s="19">
        <v>3740750</v>
      </c>
      <c r="C181" s="20" t="s">
        <v>504</v>
      </c>
      <c r="D181" s="20" t="s">
        <v>505</v>
      </c>
      <c r="E181" s="21" t="s">
        <v>506</v>
      </c>
      <c r="F181" s="22">
        <v>-6</v>
      </c>
      <c r="G181" s="18">
        <v>128</v>
      </c>
      <c r="H181" s="23">
        <v>9.2556772371803452E-3</v>
      </c>
      <c r="I181" s="24">
        <v>4.018403420507056</v>
      </c>
    </row>
    <row r="182" spans="1:9" s="17" customFormat="1" ht="15">
      <c r="A182" s="18">
        <v>3760251</v>
      </c>
      <c r="B182" s="19">
        <v>3760300</v>
      </c>
      <c r="C182" s="20" t="s">
        <v>263</v>
      </c>
      <c r="D182" s="26" t="s">
        <v>264</v>
      </c>
      <c r="E182" s="21" t="s">
        <v>19</v>
      </c>
      <c r="F182" s="22">
        <v>-62</v>
      </c>
      <c r="G182" s="18">
        <v>263</v>
      </c>
      <c r="H182" s="23">
        <v>1.9017524323268989E-2</v>
      </c>
      <c r="I182" s="24">
        <v>10.08192234528622</v>
      </c>
    </row>
    <row r="183" spans="1:9" s="17" customFormat="1" ht="15">
      <c r="A183" s="69">
        <v>3786901</v>
      </c>
      <c r="B183" s="70">
        <v>3786950</v>
      </c>
      <c r="C183" s="20" t="s">
        <v>401</v>
      </c>
      <c r="D183" s="20" t="s">
        <v>402</v>
      </c>
      <c r="E183" s="33" t="s">
        <v>403</v>
      </c>
      <c r="F183" s="22">
        <v>-111</v>
      </c>
      <c r="G183" s="69">
        <v>183</v>
      </c>
      <c r="H183" s="71">
        <v>1.3232726050031274E-2</v>
      </c>
      <c r="I183" s="72">
        <v>6.4887259454170865</v>
      </c>
    </row>
    <row r="184" spans="1:9" s="17" customFormat="1" ht="15">
      <c r="A184" s="69"/>
      <c r="B184" s="70"/>
      <c r="C184" s="20" t="s">
        <v>404</v>
      </c>
      <c r="D184" s="20" t="s">
        <v>405</v>
      </c>
      <c r="E184" s="21" t="s">
        <v>19</v>
      </c>
      <c r="F184" s="22">
        <v>-35</v>
      </c>
      <c r="G184" s="69"/>
      <c r="H184" s="71"/>
      <c r="I184" s="72"/>
    </row>
    <row r="185" spans="1:9" s="17" customFormat="1" ht="15">
      <c r="A185" s="69">
        <v>3857851</v>
      </c>
      <c r="B185" s="70">
        <v>3857900</v>
      </c>
      <c r="C185" s="20" t="s">
        <v>195</v>
      </c>
      <c r="D185" s="20" t="s">
        <v>196</v>
      </c>
      <c r="E185" s="33" t="s">
        <v>197</v>
      </c>
      <c r="F185" s="22">
        <v>-9</v>
      </c>
      <c r="G185" s="69">
        <v>321</v>
      </c>
      <c r="H185" s="71">
        <v>2.3211503071366334E-2</v>
      </c>
      <c r="I185" s="72">
        <v>12.686989735191343</v>
      </c>
    </row>
    <row r="186" spans="1:9" s="17" customFormat="1" ht="30">
      <c r="A186" s="69"/>
      <c r="B186" s="70"/>
      <c r="C186" s="20" t="s">
        <v>198</v>
      </c>
      <c r="D186" s="20" t="s">
        <v>199</v>
      </c>
      <c r="E186" s="21" t="s">
        <v>200</v>
      </c>
      <c r="F186" s="22">
        <v>-76</v>
      </c>
      <c r="G186" s="69"/>
      <c r="H186" s="71"/>
      <c r="I186" s="72"/>
    </row>
    <row r="187" spans="1:9" s="17" customFormat="1" ht="15">
      <c r="A187" s="18">
        <v>3854251</v>
      </c>
      <c r="B187" s="19">
        <v>3854300</v>
      </c>
      <c r="C187" s="20" t="s">
        <v>387</v>
      </c>
      <c r="D187" s="20" t="s">
        <v>388</v>
      </c>
      <c r="E187" s="21" t="s">
        <v>389</v>
      </c>
      <c r="F187" s="22">
        <v>0</v>
      </c>
      <c r="G187" s="18">
        <v>187</v>
      </c>
      <c r="H187" s="23">
        <v>1.352196596369316E-2</v>
      </c>
      <c r="I187" s="24">
        <v>6.6683857654105436</v>
      </c>
    </row>
    <row r="188" spans="1:9" s="17" customFormat="1" ht="15">
      <c r="A188" s="18">
        <v>3876951</v>
      </c>
      <c r="B188" s="19">
        <v>3877000</v>
      </c>
      <c r="C188" s="20" t="s">
        <v>507</v>
      </c>
      <c r="D188" s="20" t="s">
        <v>508</v>
      </c>
      <c r="E188" s="21" t="s">
        <v>509</v>
      </c>
      <c r="F188" s="22" t="s">
        <v>510</v>
      </c>
      <c r="G188" s="18">
        <v>128</v>
      </c>
      <c r="H188" s="23">
        <v>9.2556772371803452E-3</v>
      </c>
      <c r="I188" s="24">
        <v>4.018403420507056</v>
      </c>
    </row>
    <row r="189" spans="1:9" s="17" customFormat="1" ht="15">
      <c r="A189" s="18">
        <v>3879851</v>
      </c>
      <c r="B189" s="19">
        <v>3879900</v>
      </c>
      <c r="C189" s="20" t="s">
        <v>450</v>
      </c>
      <c r="D189" s="20" t="s">
        <v>451</v>
      </c>
      <c r="E189" s="21" t="s">
        <v>452</v>
      </c>
      <c r="F189" s="22">
        <v>-13</v>
      </c>
      <c r="G189" s="18">
        <v>159</v>
      </c>
      <c r="H189" s="23">
        <v>1.1497286568059959E-2</v>
      </c>
      <c r="I189" s="24">
        <v>5.4107670254563454</v>
      </c>
    </row>
    <row r="190" spans="1:9" s="17" customFormat="1" ht="15">
      <c r="A190" s="18">
        <v>3924401</v>
      </c>
      <c r="B190" s="19">
        <v>3924450</v>
      </c>
      <c r="C190" s="20" t="s">
        <v>11</v>
      </c>
      <c r="D190" s="20" t="s">
        <v>12</v>
      </c>
      <c r="E190" s="33" t="s">
        <v>516</v>
      </c>
      <c r="F190" s="22">
        <v>-25</v>
      </c>
      <c r="G190" s="18">
        <v>1650</v>
      </c>
      <c r="H190" s="23">
        <v>0.11931146438552788</v>
      </c>
      <c r="I190" s="24">
        <v>72.378964928017339</v>
      </c>
    </row>
    <row r="191" spans="1:9" s="17" customFormat="1" ht="15">
      <c r="A191" s="69">
        <v>3955251</v>
      </c>
      <c r="B191" s="70">
        <v>3955300</v>
      </c>
      <c r="C191" s="20" t="s">
        <v>170</v>
      </c>
      <c r="D191" s="20" t="s">
        <v>171</v>
      </c>
      <c r="E191" s="21" t="s">
        <v>19</v>
      </c>
      <c r="F191" s="22">
        <v>-45</v>
      </c>
      <c r="G191" s="69">
        <v>365</v>
      </c>
      <c r="H191" s="71">
        <v>2.6393142121647076E-2</v>
      </c>
      <c r="I191" s="72">
        <v>14.663247755119366</v>
      </c>
    </row>
    <row r="192" spans="1:9" s="17" customFormat="1" ht="15">
      <c r="A192" s="69"/>
      <c r="B192" s="70"/>
      <c r="C192" s="20" t="s">
        <v>172</v>
      </c>
      <c r="D192" s="20" t="s">
        <v>173</v>
      </c>
      <c r="E192" s="21" t="s">
        <v>174</v>
      </c>
      <c r="F192" s="22">
        <v>-24</v>
      </c>
      <c r="G192" s="69"/>
      <c r="H192" s="71"/>
      <c r="I192" s="72"/>
    </row>
    <row r="193" spans="1:9" s="17" customFormat="1" ht="15">
      <c r="A193" s="18">
        <v>3968701</v>
      </c>
      <c r="B193" s="19">
        <v>3968750</v>
      </c>
      <c r="C193" s="20" t="s">
        <v>133</v>
      </c>
      <c r="D193" s="20" t="s">
        <v>134</v>
      </c>
      <c r="E193" s="21" t="s">
        <v>135</v>
      </c>
      <c r="F193" s="22">
        <v>-8</v>
      </c>
      <c r="G193" s="18">
        <v>418</v>
      </c>
      <c r="H193" s="23">
        <v>3.0225570977667062E-2</v>
      </c>
      <c r="I193" s="24">
        <v>17.043740370032669</v>
      </c>
    </row>
    <row r="194" spans="1:9" s="17" customFormat="1" ht="30">
      <c r="A194" s="18">
        <v>3976501</v>
      </c>
      <c r="B194" s="19">
        <v>3976550</v>
      </c>
      <c r="C194" s="20" t="s">
        <v>453</v>
      </c>
      <c r="D194" s="20" t="s">
        <v>454</v>
      </c>
      <c r="E194" s="21" t="s">
        <v>455</v>
      </c>
      <c r="F194" s="22">
        <v>-56</v>
      </c>
      <c r="G194" s="18">
        <v>158</v>
      </c>
      <c r="H194" s="23">
        <v>1.1424976589644488E-2</v>
      </c>
      <c r="I194" s="24">
        <v>5.3658520704579802</v>
      </c>
    </row>
    <row r="195" spans="1:9" s="17" customFormat="1" ht="15">
      <c r="A195" s="18">
        <v>3983801</v>
      </c>
      <c r="B195" s="19">
        <v>3983850</v>
      </c>
      <c r="C195" s="20" t="s">
        <v>141</v>
      </c>
      <c r="D195" s="20" t="s">
        <v>142</v>
      </c>
      <c r="E195" s="21" t="s">
        <v>143</v>
      </c>
      <c r="F195" s="22">
        <v>-18</v>
      </c>
      <c r="G195" s="18">
        <v>410</v>
      </c>
      <c r="H195" s="23">
        <v>2.964709115034329E-2</v>
      </c>
      <c r="I195" s="24">
        <v>16.684420730045755</v>
      </c>
    </row>
    <row r="196" spans="1:9" s="17" customFormat="1" ht="15">
      <c r="A196" s="18">
        <v>4042851</v>
      </c>
      <c r="B196" s="19">
        <v>4042900</v>
      </c>
      <c r="C196" s="20" t="s">
        <v>59</v>
      </c>
      <c r="D196" s="20" t="s">
        <v>60</v>
      </c>
      <c r="E196" s="21" t="s">
        <v>61</v>
      </c>
      <c r="F196" s="22">
        <v>-131</v>
      </c>
      <c r="G196" s="18">
        <v>753</v>
      </c>
      <c r="H196" s="23">
        <v>5.4449413746849994E-2</v>
      </c>
      <c r="I196" s="24">
        <v>32.090250294484669</v>
      </c>
    </row>
  </sheetData>
  <mergeCells count="222">
    <mergeCell ref="J25:J26"/>
    <mergeCell ref="J66:J67"/>
    <mergeCell ref="J92:J93"/>
    <mergeCell ref="J131:J132"/>
    <mergeCell ref="A185:A186"/>
    <mergeCell ref="B185:B186"/>
    <mergeCell ref="G185:G186"/>
    <mergeCell ref="H185:H186"/>
    <mergeCell ref="I185:I186"/>
    <mergeCell ref="A169:A170"/>
    <mergeCell ref="B169:B170"/>
    <mergeCell ref="G169:G170"/>
    <mergeCell ref="H169:H170"/>
    <mergeCell ref="I169:I170"/>
    <mergeCell ref="C173:C174"/>
    <mergeCell ref="D173:D174"/>
    <mergeCell ref="E173:E174"/>
    <mergeCell ref="A162:A163"/>
    <mergeCell ref="B162:B163"/>
    <mergeCell ref="G162:G163"/>
    <mergeCell ref="H162:H163"/>
    <mergeCell ref="I162:I163"/>
    <mergeCell ref="A165:A166"/>
    <mergeCell ref="B165:B166"/>
    <mergeCell ref="A191:A192"/>
    <mergeCell ref="B191:B192"/>
    <mergeCell ref="G191:G192"/>
    <mergeCell ref="H191:H192"/>
    <mergeCell ref="I191:I192"/>
    <mergeCell ref="A176:A177"/>
    <mergeCell ref="B176:B177"/>
    <mergeCell ref="G176:G177"/>
    <mergeCell ref="H176:H177"/>
    <mergeCell ref="I176:I177"/>
    <mergeCell ref="A183:A184"/>
    <mergeCell ref="B183:B184"/>
    <mergeCell ref="G183:G184"/>
    <mergeCell ref="H183:H184"/>
    <mergeCell ref="I183:I184"/>
    <mergeCell ref="G165:G166"/>
    <mergeCell ref="H165:H166"/>
    <mergeCell ref="I165:I166"/>
    <mergeCell ref="A151:A152"/>
    <mergeCell ref="B151:B152"/>
    <mergeCell ref="G151:G152"/>
    <mergeCell ref="H151:H152"/>
    <mergeCell ref="I151:I152"/>
    <mergeCell ref="A155:A156"/>
    <mergeCell ref="B155:B156"/>
    <mergeCell ref="G155:G156"/>
    <mergeCell ref="H155:H156"/>
    <mergeCell ref="I155:I156"/>
    <mergeCell ref="A146:A147"/>
    <mergeCell ref="B146:B147"/>
    <mergeCell ref="G146:G147"/>
    <mergeCell ref="H146:H147"/>
    <mergeCell ref="I146:I147"/>
    <mergeCell ref="A148:A149"/>
    <mergeCell ref="B148:B149"/>
    <mergeCell ref="G148:G149"/>
    <mergeCell ref="H148:H149"/>
    <mergeCell ref="I148:I149"/>
    <mergeCell ref="A133:A134"/>
    <mergeCell ref="B133:B134"/>
    <mergeCell ref="G133:G134"/>
    <mergeCell ref="H133:H134"/>
    <mergeCell ref="I133:I134"/>
    <mergeCell ref="A142:A143"/>
    <mergeCell ref="B142:B143"/>
    <mergeCell ref="G142:G143"/>
    <mergeCell ref="H142:H143"/>
    <mergeCell ref="I142:I143"/>
    <mergeCell ref="A129:A130"/>
    <mergeCell ref="B129:B130"/>
    <mergeCell ref="G129:G130"/>
    <mergeCell ref="H129:H130"/>
    <mergeCell ref="I129:I130"/>
    <mergeCell ref="A131:A132"/>
    <mergeCell ref="B131:B132"/>
    <mergeCell ref="G131:G132"/>
    <mergeCell ref="H131:H132"/>
    <mergeCell ref="I131:I132"/>
    <mergeCell ref="A123:A124"/>
    <mergeCell ref="B123:B124"/>
    <mergeCell ref="G123:G124"/>
    <mergeCell ref="H123:H124"/>
    <mergeCell ref="I123:I124"/>
    <mergeCell ref="A125:A126"/>
    <mergeCell ref="B125:B126"/>
    <mergeCell ref="G125:G126"/>
    <mergeCell ref="H125:H126"/>
    <mergeCell ref="I125:I126"/>
    <mergeCell ref="A115:A116"/>
    <mergeCell ref="B115:B116"/>
    <mergeCell ref="G115:G116"/>
    <mergeCell ref="H115:H116"/>
    <mergeCell ref="I115:I116"/>
    <mergeCell ref="A121:A122"/>
    <mergeCell ref="B121:B122"/>
    <mergeCell ref="G121:G122"/>
    <mergeCell ref="H121:H122"/>
    <mergeCell ref="I121:I122"/>
    <mergeCell ref="A103:A104"/>
    <mergeCell ref="B103:B104"/>
    <mergeCell ref="G103:G104"/>
    <mergeCell ref="H103:H104"/>
    <mergeCell ref="I103:I104"/>
    <mergeCell ref="H110:H111"/>
    <mergeCell ref="I110:I111"/>
    <mergeCell ref="A113:A114"/>
    <mergeCell ref="B113:B114"/>
    <mergeCell ref="G113:G114"/>
    <mergeCell ref="H113:H114"/>
    <mergeCell ref="I113:I114"/>
    <mergeCell ref="C106:C107"/>
    <mergeCell ref="D106:D107"/>
    <mergeCell ref="E106:E107"/>
    <mergeCell ref="A110:A111"/>
    <mergeCell ref="B110:B111"/>
    <mergeCell ref="G110:G111"/>
    <mergeCell ref="A92:A93"/>
    <mergeCell ref="B92:B93"/>
    <mergeCell ref="G92:G93"/>
    <mergeCell ref="H92:H93"/>
    <mergeCell ref="I92:I93"/>
    <mergeCell ref="A96:A97"/>
    <mergeCell ref="B96:B97"/>
    <mergeCell ref="G96:G97"/>
    <mergeCell ref="H96:H97"/>
    <mergeCell ref="I96:I97"/>
    <mergeCell ref="A86:A87"/>
    <mergeCell ref="B86:B87"/>
    <mergeCell ref="G86:G87"/>
    <mergeCell ref="H86:H87"/>
    <mergeCell ref="I86:I87"/>
    <mergeCell ref="A89:A90"/>
    <mergeCell ref="B89:B90"/>
    <mergeCell ref="G89:G90"/>
    <mergeCell ref="H89:H90"/>
    <mergeCell ref="I89:I90"/>
    <mergeCell ref="A79:A80"/>
    <mergeCell ref="B79:B80"/>
    <mergeCell ref="G79:G80"/>
    <mergeCell ref="H79:H80"/>
    <mergeCell ref="I79:I80"/>
    <mergeCell ref="A84:A85"/>
    <mergeCell ref="B84:B85"/>
    <mergeCell ref="G84:G85"/>
    <mergeCell ref="H84:H85"/>
    <mergeCell ref="I84:I85"/>
    <mergeCell ref="A66:A67"/>
    <mergeCell ref="B66:B67"/>
    <mergeCell ref="G66:G67"/>
    <mergeCell ref="H66:H67"/>
    <mergeCell ref="I66:I67"/>
    <mergeCell ref="A76:A77"/>
    <mergeCell ref="B76:B77"/>
    <mergeCell ref="G76:G77"/>
    <mergeCell ref="H76:H77"/>
    <mergeCell ref="I76:I77"/>
    <mergeCell ref="A61:A62"/>
    <mergeCell ref="B61:B62"/>
    <mergeCell ref="G61:G62"/>
    <mergeCell ref="H61:H62"/>
    <mergeCell ref="I61:I62"/>
    <mergeCell ref="A63:A64"/>
    <mergeCell ref="B63:B64"/>
    <mergeCell ref="G63:G64"/>
    <mergeCell ref="H63:H64"/>
    <mergeCell ref="I63:I64"/>
    <mergeCell ref="A50:A51"/>
    <mergeCell ref="B50:B51"/>
    <mergeCell ref="G50:G51"/>
    <mergeCell ref="H50:H51"/>
    <mergeCell ref="I50:I51"/>
    <mergeCell ref="A52:A53"/>
    <mergeCell ref="B52:B53"/>
    <mergeCell ref="G52:G53"/>
    <mergeCell ref="H52:H53"/>
    <mergeCell ref="I52:I53"/>
    <mergeCell ref="A31:A32"/>
    <mergeCell ref="B31:B32"/>
    <mergeCell ref="G31:G32"/>
    <mergeCell ref="H31:H32"/>
    <mergeCell ref="I31:I32"/>
    <mergeCell ref="A33:A34"/>
    <mergeCell ref="B33:B34"/>
    <mergeCell ref="G33:G34"/>
    <mergeCell ref="H33:H34"/>
    <mergeCell ref="I33:I34"/>
    <mergeCell ref="A25:A26"/>
    <mergeCell ref="B25:B26"/>
    <mergeCell ref="G25:G26"/>
    <mergeCell ref="H25:H26"/>
    <mergeCell ref="I25:I26"/>
    <mergeCell ref="A28:A29"/>
    <mergeCell ref="B28:B29"/>
    <mergeCell ref="G28:G29"/>
    <mergeCell ref="H28:H29"/>
    <mergeCell ref="I28:I29"/>
    <mergeCell ref="A21:A22"/>
    <mergeCell ref="B21:B22"/>
    <mergeCell ref="G21:G22"/>
    <mergeCell ref="H21:H22"/>
    <mergeCell ref="I21:I22"/>
    <mergeCell ref="A23:A24"/>
    <mergeCell ref="B23:B24"/>
    <mergeCell ref="G23:G24"/>
    <mergeCell ref="H23:H24"/>
    <mergeCell ref="I23:I24"/>
    <mergeCell ref="A5:I5"/>
    <mergeCell ref="A6:I6"/>
    <mergeCell ref="A8:B8"/>
    <mergeCell ref="C8:F8"/>
    <mergeCell ref="G8:G9"/>
    <mergeCell ref="H8:H9"/>
    <mergeCell ref="I8:I9"/>
    <mergeCell ref="A17:A18"/>
    <mergeCell ref="B17:B18"/>
    <mergeCell ref="G17:G18"/>
    <mergeCell ref="H17:H18"/>
    <mergeCell ref="I17:I18"/>
  </mergeCells>
  <conditionalFormatting sqref="C196 E196 C31 C15 C132 C38 E132 E38">
    <cfRule type="cellIs" priority="231" stopIfTrue="1" operator="notEqual">
      <formula>"CCNA_^#^#^#^#^#"</formula>
    </cfRule>
  </conditionalFormatting>
  <conditionalFormatting sqref="C11 E11">
    <cfRule type="cellIs" priority="228" stopIfTrue="1" operator="notEqual">
      <formula>"CCNA_^#^#^#^#^#"</formula>
    </cfRule>
  </conditionalFormatting>
  <conditionalFormatting sqref="E31">
    <cfRule type="cellIs" priority="222" stopIfTrue="1" operator="notEqual">
      <formula>"CCNA_^#^#^#^#^#"</formula>
    </cfRule>
  </conditionalFormatting>
  <conditionalFormatting sqref="C12 E12">
    <cfRule type="cellIs" priority="227" stopIfTrue="1" operator="notEqual">
      <formula>"CCNA_^#^#^#^#^#"</formula>
    </cfRule>
  </conditionalFormatting>
  <conditionalFormatting sqref="C169 E169">
    <cfRule type="cellIs" priority="226" stopIfTrue="1" operator="notEqual">
      <formula>"CCNA_^#^#^#^#^#"</formula>
    </cfRule>
  </conditionalFormatting>
  <conditionalFormatting sqref="C170 E170">
    <cfRule type="cellIs" priority="225" stopIfTrue="1" operator="notEqual">
      <formula>"CCNA_^#^#^#^#^#"</formula>
    </cfRule>
  </conditionalFormatting>
  <conditionalFormatting sqref="C125 E125">
    <cfRule type="cellIs" priority="224" stopIfTrue="1" operator="notEqual">
      <formula>"CCNA_^#^#^#^#^#"</formula>
    </cfRule>
  </conditionalFormatting>
  <conditionalFormatting sqref="C176 E176">
    <cfRule type="cellIs" priority="223" stopIfTrue="1" operator="notEqual">
      <formula>"CCNA_^#^#^#^#^#"</formula>
    </cfRule>
  </conditionalFormatting>
  <conditionalFormatting sqref="C14 E14">
    <cfRule type="cellIs" priority="218" stopIfTrue="1" operator="notEqual">
      <formula>"CCNA_^#^#^#^#^#"</formula>
    </cfRule>
  </conditionalFormatting>
  <conditionalFormatting sqref="C32 E32">
    <cfRule type="cellIs" priority="221" stopIfTrue="1" operator="notEqual">
      <formula>"CCNA_^#^#^#^#^#"</formula>
    </cfRule>
  </conditionalFormatting>
  <conditionalFormatting sqref="C13 E13">
    <cfRule type="cellIs" priority="220" stopIfTrue="1" operator="notEqual">
      <formula>"CCNA_^#^#^#^#^#"</formula>
    </cfRule>
  </conditionalFormatting>
  <conditionalFormatting sqref="C177 E177">
    <cfRule type="cellIs" priority="219" stopIfTrue="1" operator="notEqual">
      <formula>"CCNA_^#^#^#^#^#"</formula>
    </cfRule>
  </conditionalFormatting>
  <conditionalFormatting sqref="C27 E27">
    <cfRule type="cellIs" priority="215" stopIfTrue="1" operator="notEqual">
      <formula>"CCNA_^#^#^#^#^#"</formula>
    </cfRule>
  </conditionalFormatting>
  <conditionalFormatting sqref="C16 E16">
    <cfRule type="cellIs" priority="216" stopIfTrue="1" operator="notEqual">
      <formula>"CCNA_^#^#^#^#^#"</formula>
    </cfRule>
  </conditionalFormatting>
  <conditionalFormatting sqref="D14">
    <cfRule type="cellIs" dxfId="48" priority="217" stopIfTrue="1" operator="equal">
      <formula>" "</formula>
    </cfRule>
  </conditionalFormatting>
  <conditionalFormatting sqref="C19 E19">
    <cfRule type="cellIs" priority="213" stopIfTrue="1" operator="notEqual">
      <formula>"CCNA_^#^#^#^#^#"</formula>
    </cfRule>
  </conditionalFormatting>
  <conditionalFormatting sqref="C86 E86">
    <cfRule type="cellIs" priority="209" stopIfTrue="1" operator="notEqual">
      <formula>"CCNA_^#^#^#^#^#"</formula>
    </cfRule>
  </conditionalFormatting>
  <conditionalFormatting sqref="D16">
    <cfRule type="cellIs" dxfId="47" priority="214" stopIfTrue="1" operator="equal">
      <formula>" "</formula>
    </cfRule>
  </conditionalFormatting>
  <conditionalFormatting sqref="C20 E20">
    <cfRule type="cellIs" priority="212" stopIfTrue="1" operator="notEqual">
      <formula>"CCNA_^#^#^#^#^#"</formula>
    </cfRule>
  </conditionalFormatting>
  <conditionalFormatting sqref="C35 E35">
    <cfRule type="cellIs" priority="210" stopIfTrue="1" operator="notEqual">
      <formula>"CCNA_^#^#^#^#^#"</formula>
    </cfRule>
  </conditionalFormatting>
  <conditionalFormatting sqref="D20">
    <cfRule type="cellIs" dxfId="46" priority="211" stopIfTrue="1" operator="equal">
      <formula>" "</formula>
    </cfRule>
  </conditionalFormatting>
  <conditionalFormatting sqref="C162 E162">
    <cfRule type="cellIs" priority="204" stopIfTrue="1" operator="notEqual">
      <formula>"CCNA_^#^#^#^#^#"</formula>
    </cfRule>
  </conditionalFormatting>
  <conditionalFormatting sqref="C30 E30">
    <cfRule type="cellIs" priority="208" stopIfTrue="1" operator="notEqual">
      <formula>"CCNA_^#^#^#^#^#"</formula>
    </cfRule>
  </conditionalFormatting>
  <conditionalFormatting sqref="C87 E87">
    <cfRule type="cellIs" priority="206" stopIfTrue="1" operator="notEqual">
      <formula>"CCNA_^#^#^#^#^#"</formula>
    </cfRule>
  </conditionalFormatting>
  <conditionalFormatting sqref="D30">
    <cfRule type="cellIs" dxfId="45" priority="207" stopIfTrue="1" operator="equal">
      <formula>" "</formula>
    </cfRule>
  </conditionalFormatting>
  <conditionalFormatting sqref="C36 E36">
    <cfRule type="cellIs" priority="205" stopIfTrue="1" operator="notEqual">
      <formula>"CCNA_^#^#^#^#^#"</formula>
    </cfRule>
  </conditionalFormatting>
  <conditionalFormatting sqref="C37 E37 E131 C131">
    <cfRule type="cellIs" priority="202" stopIfTrue="1" operator="notEqual">
      <formula>"CCNA_^#^#^#^#^#"</formula>
    </cfRule>
  </conditionalFormatting>
  <conditionalFormatting sqref="D134">
    <cfRule type="cellIs" dxfId="44" priority="182" stopIfTrue="1" operator="equal">
      <formula>" "</formula>
    </cfRule>
  </conditionalFormatting>
  <conditionalFormatting sqref="E106">
    <cfRule type="cellIs" priority="199" stopIfTrue="1" operator="notEqual">
      <formula>"CCNA_^#^#^#^#^#"</formula>
    </cfRule>
  </conditionalFormatting>
  <conditionalFormatting sqref="D36">
    <cfRule type="cellIs" dxfId="43" priority="203" stopIfTrue="1" operator="equal">
      <formula>" "</formula>
    </cfRule>
  </conditionalFormatting>
  <conditionalFormatting sqref="D37">
    <cfRule type="cellIs" dxfId="42" priority="201" stopIfTrue="1" operator="equal">
      <formula>" "</formula>
    </cfRule>
  </conditionalFormatting>
  <conditionalFormatting sqref="E163">
    <cfRule type="cellIs" priority="200" stopIfTrue="1" operator="notEqual">
      <formula>"CCNA_^#^#^#^#^#"</formula>
    </cfRule>
  </conditionalFormatting>
  <conditionalFormatting sqref="C123 E123">
    <cfRule type="cellIs" priority="198" stopIfTrue="1" operator="notEqual">
      <formula>"CCNA_^#^#^#^#^#"</formula>
    </cfRule>
  </conditionalFormatting>
  <conditionalFormatting sqref="C113 E113">
    <cfRule type="cellIs" priority="197" stopIfTrue="1" operator="notEqual">
      <formula>"CCNA_^#^#^#^#^#"</formula>
    </cfRule>
  </conditionalFormatting>
  <conditionalFormatting sqref="C44 E44">
    <cfRule type="cellIs" priority="180" stopIfTrue="1" operator="notEqual">
      <formula>"CCNA_^#^#^#^#^#"</formula>
    </cfRule>
  </conditionalFormatting>
  <conditionalFormatting sqref="C45 E45">
    <cfRule type="cellIs" priority="179" stopIfTrue="1" operator="notEqual">
      <formula>"CCNA_^#^#^#^#^#"</formula>
    </cfRule>
  </conditionalFormatting>
  <conditionalFormatting sqref="C97 E97">
    <cfRule type="cellIs" priority="174" stopIfTrue="1" operator="notEqual">
      <formula>"CCNA_^#^#^#^#^#"</formula>
    </cfRule>
  </conditionalFormatting>
  <conditionalFormatting sqref="D46">
    <cfRule type="cellIs" dxfId="41" priority="175" stopIfTrue="1" operator="equal">
      <formula>" "</formula>
    </cfRule>
  </conditionalFormatting>
  <conditionalFormatting sqref="C73">
    <cfRule type="cellIs" priority="150" stopIfTrue="1" operator="notEqual">
      <formula>"CCNA_^#^#^#^#^#"</formula>
    </cfRule>
  </conditionalFormatting>
  <conditionalFormatting sqref="C90 E90">
    <cfRule type="cellIs" priority="146" stopIfTrue="1" operator="notEqual">
      <formula>"CCNA_^#^#^#^#^#"</formula>
    </cfRule>
  </conditionalFormatting>
  <conditionalFormatting sqref="D75">
    <cfRule type="cellIs" dxfId="40" priority="147" stopIfTrue="1" operator="equal">
      <formula>" "</formula>
    </cfRule>
  </conditionalFormatting>
  <conditionalFormatting sqref="C23 E23">
    <cfRule type="cellIs" priority="149" stopIfTrue="1" operator="notEqual">
      <formula>"CCNA_^#^#^#^#^#"</formula>
    </cfRule>
  </conditionalFormatting>
  <conditionalFormatting sqref="C75 E75">
    <cfRule type="cellIs" priority="148" stopIfTrue="1" operator="notEqual">
      <formula>"CCNA_^#^#^#^#^#"</formula>
    </cfRule>
  </conditionalFormatting>
  <conditionalFormatting sqref="D76">
    <cfRule type="cellIs" dxfId="39" priority="130" stopIfTrue="1" operator="equal">
      <formula>" "</formula>
    </cfRule>
  </conditionalFormatting>
  <conditionalFormatting sqref="C109 E109">
    <cfRule type="cellIs" priority="106" stopIfTrue="1" operator="notEqual">
      <formula>"CCNA_^#^#^#^#^#"</formula>
    </cfRule>
  </conditionalFormatting>
  <conditionalFormatting sqref="D105 D108">
    <cfRule type="cellIs" dxfId="38" priority="107" stopIfTrue="1" operator="equal">
      <formula>" "</formula>
    </cfRule>
  </conditionalFormatting>
  <conditionalFormatting sqref="C121 E121">
    <cfRule type="cellIs" priority="117" stopIfTrue="1" operator="notEqual">
      <formula>"CCNA_^#^#^#^#^#"</formula>
    </cfRule>
  </conditionalFormatting>
  <conditionalFormatting sqref="C34 E34">
    <cfRule type="cellIs" priority="115" stopIfTrue="1" operator="notEqual">
      <formula>"CCNA_^#^#^#^#^#"</formula>
    </cfRule>
  </conditionalFormatting>
  <conditionalFormatting sqref="D121">
    <cfRule type="cellIs" dxfId="37" priority="116" stopIfTrue="1" operator="equal">
      <formula>" "</formula>
    </cfRule>
  </conditionalFormatting>
  <conditionalFormatting sqref="C100 E100">
    <cfRule type="cellIs" priority="114" stopIfTrue="1" operator="notEqual">
      <formula>"CCNA_^#^#^#^#^#"</formula>
    </cfRule>
  </conditionalFormatting>
  <conditionalFormatting sqref="D51">
    <cfRule type="cellIs" dxfId="36" priority="90" stopIfTrue="1" operator="equal">
      <formula>" "</formula>
    </cfRule>
  </conditionalFormatting>
  <conditionalFormatting sqref="C105 E105 E108 C108">
    <cfRule type="cellIs" priority="112" stopIfTrue="1" operator="notEqual">
      <formula>"CCNA_^#^#^#^#^#"</formula>
    </cfRule>
  </conditionalFormatting>
  <conditionalFormatting sqref="D100">
    <cfRule type="cellIs" dxfId="35" priority="113" stopIfTrue="1" operator="equal">
      <formula>" "</formula>
    </cfRule>
  </conditionalFormatting>
  <conditionalFormatting sqref="D34">
    <cfRule type="cellIs" dxfId="34" priority="111" stopIfTrue="1" operator="equal">
      <formula>" "</formula>
    </cfRule>
  </conditionalFormatting>
  <conditionalFormatting sqref="C50 E50">
    <cfRule type="cellIs" priority="97" stopIfTrue="1" operator="notEqual">
      <formula>"CCNA_^#^#^#^#^#"</formula>
    </cfRule>
  </conditionalFormatting>
  <conditionalFormatting sqref="C18 E18">
    <cfRule type="cellIs" priority="94" stopIfTrue="1" operator="notEqual">
      <formula>"CCNA_^#^#^#^#^#"</formula>
    </cfRule>
  </conditionalFormatting>
  <conditionalFormatting sqref="D127">
    <cfRule type="cellIs" dxfId="33" priority="95" stopIfTrue="1" operator="equal">
      <formula>" "</formula>
    </cfRule>
  </conditionalFormatting>
  <conditionalFormatting sqref="C127 E127">
    <cfRule type="cellIs" priority="96" stopIfTrue="1" operator="notEqual">
      <formula>"CCNA_^#^#^#^#^#"</formula>
    </cfRule>
  </conditionalFormatting>
  <conditionalFormatting sqref="D149">
    <cfRule type="cellIs" dxfId="32" priority="92" stopIfTrue="1" operator="equal">
      <formula>" "</formula>
    </cfRule>
  </conditionalFormatting>
  <conditionalFormatting sqref="C149 E149">
    <cfRule type="cellIs" priority="93" stopIfTrue="1" operator="notEqual">
      <formula>"CCNA_^#^#^#^#^#"</formula>
    </cfRule>
  </conditionalFormatting>
  <conditionalFormatting sqref="D136">
    <cfRule type="cellIs" dxfId="31" priority="74" stopIfTrue="1" operator="equal">
      <formula>" "</formula>
    </cfRule>
  </conditionalFormatting>
  <conditionalFormatting sqref="C117 E117">
    <cfRule type="cellIs" priority="85" stopIfTrue="1" operator="notEqual">
      <formula>"CCNA_^#^#^#^#^#"</formula>
    </cfRule>
  </conditionalFormatting>
  <conditionalFormatting sqref="C129">
    <cfRule type="cellIs" priority="82" stopIfTrue="1" operator="notEqual">
      <formula>"CCNA_^#^#^#^#^#"</formula>
    </cfRule>
  </conditionalFormatting>
  <conditionalFormatting sqref="C120 E120">
    <cfRule type="cellIs" priority="81" stopIfTrue="1" operator="notEqual">
      <formula>"CCNA_^#^#^#^#^#"</formula>
    </cfRule>
  </conditionalFormatting>
  <conditionalFormatting sqref="C137 E137">
    <cfRule type="cellIs" priority="80" stopIfTrue="1" operator="notEqual">
      <formula>"CCNA_^#^#^#^#^#"</formula>
    </cfRule>
  </conditionalFormatting>
  <conditionalFormatting sqref="C140 E140">
    <cfRule type="cellIs" priority="71" stopIfTrue="1" operator="notEqual">
      <formula>"CCNA_^#^#^#^#^#"</formula>
    </cfRule>
  </conditionalFormatting>
  <conditionalFormatting sqref="C130 E130">
    <cfRule type="cellIs" priority="77" stopIfTrue="1" operator="notEqual">
      <formula>"CCNA_^#^#^#^#^#"</formula>
    </cfRule>
  </conditionalFormatting>
  <conditionalFormatting sqref="D130">
    <cfRule type="cellIs" dxfId="30" priority="76" stopIfTrue="1" operator="equal">
      <formula>" "</formula>
    </cfRule>
  </conditionalFormatting>
  <conditionalFormatting sqref="C183 E183">
    <cfRule type="cellIs" priority="69" stopIfTrue="1" operator="notEqual">
      <formula>"CCNA_^#^#^#^#^#"</formula>
    </cfRule>
  </conditionalFormatting>
  <conditionalFormatting sqref="D140">
    <cfRule type="cellIs" dxfId="29" priority="70" stopIfTrue="1" operator="equal">
      <formula>" "</formula>
    </cfRule>
  </conditionalFormatting>
  <conditionalFormatting sqref="C150 E150">
    <cfRule type="cellIs" priority="63" stopIfTrue="1" operator="notEqual">
      <formula>"CCNA_^#^#^#^#^#"</formula>
    </cfRule>
  </conditionalFormatting>
  <conditionalFormatting sqref="C154 E154">
    <cfRule type="cellIs" priority="58" stopIfTrue="1" operator="notEqual">
      <formula>"CCNA_^#^#^#^#^#"</formula>
    </cfRule>
  </conditionalFormatting>
  <conditionalFormatting sqref="C157 E157">
    <cfRule type="cellIs" priority="56" stopIfTrue="1" operator="notEqual">
      <formula>"CCNA_^#^#^#^#^#"</formula>
    </cfRule>
  </conditionalFormatting>
  <conditionalFormatting sqref="C159 E159">
    <cfRule type="cellIs" priority="53" stopIfTrue="1" operator="notEqual">
      <formula>"CCNA_^#^#^#^#^#"</formula>
    </cfRule>
  </conditionalFormatting>
  <conditionalFormatting sqref="C158 E158">
    <cfRule type="cellIs" priority="55" stopIfTrue="1" operator="notEqual">
      <formula>"CCNA_^#^#^#^#^#"</formula>
    </cfRule>
  </conditionalFormatting>
  <conditionalFormatting sqref="C171 E171">
    <cfRule type="cellIs" priority="54" stopIfTrue="1" operator="notEqual">
      <formula>"CCNA_^#^#^#^#^#"</formula>
    </cfRule>
  </conditionalFormatting>
  <conditionalFormatting sqref="C168 E168">
    <cfRule type="cellIs" priority="45" stopIfTrue="1" operator="notEqual">
      <formula>"CCNA_^#^#^#^#^#"</formula>
    </cfRule>
  </conditionalFormatting>
  <conditionalFormatting sqref="C116 E116">
    <cfRule type="cellIs" priority="51" stopIfTrue="1" operator="notEqual">
      <formula>"CCNA_^#^#^#^#^#"</formula>
    </cfRule>
  </conditionalFormatting>
  <conditionalFormatting sqref="D159">
    <cfRule type="cellIs" dxfId="28" priority="52" stopIfTrue="1" operator="equal">
      <formula>" "</formula>
    </cfRule>
  </conditionalFormatting>
  <conditionalFormatting sqref="C160 E160">
    <cfRule type="cellIs" priority="50" stopIfTrue="1" operator="notEqual">
      <formula>"CCNA_^#^#^#^#^#"</formula>
    </cfRule>
  </conditionalFormatting>
  <conditionalFormatting sqref="C180 E180">
    <cfRule type="cellIs" priority="39" stopIfTrue="1" operator="notEqual">
      <formula>"CCNA_^#^#^#^#^#"</formula>
    </cfRule>
  </conditionalFormatting>
  <conditionalFormatting sqref="C165 E165">
    <cfRule type="cellIs" priority="43" stopIfTrue="1" operator="notEqual">
      <formula>"CCNA_^#^#^#^#^#"</formula>
    </cfRule>
  </conditionalFormatting>
  <conditionalFormatting sqref="D168">
    <cfRule type="cellIs" dxfId="27" priority="44" stopIfTrue="1" operator="equal">
      <formula>" "</formula>
    </cfRule>
  </conditionalFormatting>
  <conditionalFormatting sqref="D165">
    <cfRule type="cellIs" dxfId="26" priority="42" stopIfTrue="1" operator="equal">
      <formula>" "</formula>
    </cfRule>
  </conditionalFormatting>
  <conditionalFormatting sqref="C175 E175">
    <cfRule type="cellIs" priority="38" stopIfTrue="1" operator="notEqual">
      <formula>"CCNA_^#^#^#^#^#"</formula>
    </cfRule>
  </conditionalFormatting>
  <conditionalFormatting sqref="C188">
    <cfRule type="cellIs" priority="34" stopIfTrue="1" operator="notEqual">
      <formula>"CCNA_^#^#^#^#^#"</formula>
    </cfRule>
  </conditionalFormatting>
  <conditionalFormatting sqref="C61">
    <cfRule type="cellIs" priority="37" stopIfTrue="1" operator="notEqual">
      <formula>"CCNA_^#^#^#^#^#"</formula>
    </cfRule>
  </conditionalFormatting>
  <conditionalFormatting sqref="D178">
    <cfRule type="cellIs" dxfId="25" priority="35" stopIfTrue="1" operator="equal">
      <formula>" "</formula>
    </cfRule>
  </conditionalFormatting>
  <conditionalFormatting sqref="C178 E178">
    <cfRule type="cellIs" priority="36" stopIfTrue="1" operator="notEqual">
      <formula>"CCNA_^#^#^#^#^#"</formula>
    </cfRule>
  </conditionalFormatting>
  <conditionalFormatting sqref="C179">
    <cfRule type="cellIs" priority="33" stopIfTrue="1" operator="notEqual">
      <formula>"CCNA_^#^#^#^#^#"</formula>
    </cfRule>
  </conditionalFormatting>
  <conditionalFormatting sqref="C181 E181">
    <cfRule type="cellIs" priority="31" stopIfTrue="1" operator="notEqual">
      <formula>"CCNA_^#^#^#^#^#"</formula>
    </cfRule>
  </conditionalFormatting>
  <conditionalFormatting sqref="D179">
    <cfRule type="cellIs" dxfId="24" priority="32" stopIfTrue="1" operator="equal">
      <formula>" "</formula>
    </cfRule>
  </conditionalFormatting>
  <conditionalFormatting sqref="C96">
    <cfRule type="cellIs" priority="19" stopIfTrue="1" operator="notEqual">
      <formula>"CCNA_^#^#^#^#^#"</formula>
    </cfRule>
  </conditionalFormatting>
  <conditionalFormatting sqref="D111">
    <cfRule type="cellIs" dxfId="23" priority="8" stopIfTrue="1" operator="equal">
      <formula>" "</formula>
    </cfRule>
  </conditionalFormatting>
  <conditionalFormatting sqref="D96">
    <cfRule type="cellIs" dxfId="22" priority="18" stopIfTrue="1" operator="equal">
      <formula>" "</formula>
    </cfRule>
  </conditionalFormatting>
  <conditionalFormatting sqref="C29 E29">
    <cfRule type="cellIs" priority="6" stopIfTrue="1" operator="notEqual">
      <formula>"CCNA_^#^#^#^#^#"</formula>
    </cfRule>
  </conditionalFormatting>
  <conditionalFormatting sqref="C10 E10">
    <cfRule type="cellIs" priority="230" stopIfTrue="1" operator="notEqual">
      <formula>"CCNA_^#^#^#^#^#"</formula>
    </cfRule>
  </conditionalFormatting>
  <conditionalFormatting sqref="C126 E126">
    <cfRule type="cellIs" priority="229" stopIfTrue="1" operator="notEqual">
      <formula>"CCNA_^#^#^#^#^#"</formula>
    </cfRule>
  </conditionalFormatting>
  <conditionalFormatting sqref="C114 E114">
    <cfRule type="cellIs" priority="196" stopIfTrue="1" operator="notEqual">
      <formula>"CCNA_^#^#^#^#^#"</formula>
    </cfRule>
  </conditionalFormatting>
  <conditionalFormatting sqref="C151 E151">
    <cfRule type="cellIs" priority="195" stopIfTrue="1" operator="notEqual">
      <formula>"CCNA_^#^#^#^#^#"</formula>
    </cfRule>
  </conditionalFormatting>
  <conditionalFormatting sqref="C152 E152">
    <cfRule type="cellIs" priority="194" stopIfTrue="1" operator="notEqual">
      <formula>"CCNA_^#^#^#^#^#"</formula>
    </cfRule>
  </conditionalFormatting>
  <conditionalFormatting sqref="C40 E40">
    <cfRule type="cellIs" priority="193" stopIfTrue="1" operator="notEqual">
      <formula>"CCNA_^#^#^#^#^#"</formula>
    </cfRule>
  </conditionalFormatting>
  <conditionalFormatting sqref="C42 E42">
    <cfRule type="cellIs" priority="192" stopIfTrue="1" operator="notEqual">
      <formula>"CCNA_^#^#^#^#^#"</formula>
    </cfRule>
  </conditionalFormatting>
  <conditionalFormatting sqref="C41 E41">
    <cfRule type="cellIs" priority="191" stopIfTrue="1" operator="notEqual">
      <formula>"CCNA_^#^#^#^#^#"</formula>
    </cfRule>
  </conditionalFormatting>
  <conditionalFormatting sqref="D41">
    <cfRule type="cellIs" dxfId="21" priority="190" stopIfTrue="1" operator="equal">
      <formula>" "</formula>
    </cfRule>
  </conditionalFormatting>
  <conditionalFormatting sqref="C84 E84">
    <cfRule type="cellIs" priority="189" stopIfTrue="1" operator="notEqual">
      <formula>"CCNA_^#^#^#^#^#"</formula>
    </cfRule>
  </conditionalFormatting>
  <conditionalFormatting sqref="C43 E43">
    <cfRule type="cellIs" priority="188" stopIfTrue="1" operator="notEqual">
      <formula>"CCNA_^#^#^#^#^#"</formula>
    </cfRule>
  </conditionalFormatting>
  <conditionalFormatting sqref="C52 E52">
    <cfRule type="cellIs" priority="187" stopIfTrue="1" operator="notEqual">
      <formula>"CCNA_^#^#^#^#^#"</formula>
    </cfRule>
  </conditionalFormatting>
  <conditionalFormatting sqref="C53 E53">
    <cfRule type="cellIs" priority="186" stopIfTrue="1" operator="notEqual">
      <formula>"CCNA_^#^#^#^#^#"</formula>
    </cfRule>
  </conditionalFormatting>
  <conditionalFormatting sqref="D53">
    <cfRule type="cellIs" dxfId="20" priority="185" stopIfTrue="1" operator="equal">
      <formula>" "</formula>
    </cfRule>
  </conditionalFormatting>
  <conditionalFormatting sqref="C133 E133">
    <cfRule type="cellIs" priority="184" stopIfTrue="1" operator="notEqual">
      <formula>"CCNA_^#^#^#^#^#"</formula>
    </cfRule>
  </conditionalFormatting>
  <conditionalFormatting sqref="C134 E134">
    <cfRule type="cellIs" priority="183" stopIfTrue="1" operator="notEqual">
      <formula>"CCNA_^#^#^#^#^#"</formula>
    </cfRule>
  </conditionalFormatting>
  <conditionalFormatting sqref="C21 E21">
    <cfRule type="cellIs" priority="181" stopIfTrue="1" operator="notEqual">
      <formula>"CCNA_^#^#^#^#^#"</formula>
    </cfRule>
  </conditionalFormatting>
  <conditionalFormatting sqref="C22">
    <cfRule type="cellIs" priority="178" stopIfTrue="1" operator="notEqual">
      <formula>"CCNA_^#^#^#^#^#"</formula>
    </cfRule>
  </conditionalFormatting>
  <conditionalFormatting sqref="D59">
    <cfRule type="cellIs" dxfId="19" priority="160" stopIfTrue="1" operator="equal">
      <formula>" "</formula>
    </cfRule>
  </conditionalFormatting>
  <conditionalFormatting sqref="C47 E47">
    <cfRule type="cellIs" priority="177" stopIfTrue="1" operator="notEqual">
      <formula>"CCNA_^#^#^#^#^#"</formula>
    </cfRule>
  </conditionalFormatting>
  <conditionalFormatting sqref="C46 E46">
    <cfRule type="cellIs" priority="176" stopIfTrue="1" operator="notEqual">
      <formula>"CCNA_^#^#^#^#^#"</formula>
    </cfRule>
  </conditionalFormatting>
  <conditionalFormatting sqref="C48 E48">
    <cfRule type="cellIs" priority="173" stopIfTrue="1" operator="notEqual">
      <formula>"CCNA_^#^#^#^#^#"</formula>
    </cfRule>
  </conditionalFormatting>
  <conditionalFormatting sqref="C173 E173">
    <cfRule type="cellIs" priority="172" stopIfTrue="1" operator="notEqual">
      <formula>"CCNA_^#^#^#^#^#"</formula>
    </cfRule>
  </conditionalFormatting>
  <conditionalFormatting sqref="C191 E191">
    <cfRule type="cellIs" priority="171" stopIfTrue="1" operator="notEqual">
      <formula>"CCNA_^#^#^#^#^#"</formula>
    </cfRule>
  </conditionalFormatting>
  <conditionalFormatting sqref="C192 E192">
    <cfRule type="cellIs" priority="170" stopIfTrue="1" operator="notEqual">
      <formula>"CCNA_^#^#^#^#^#"</formula>
    </cfRule>
  </conditionalFormatting>
  <conditionalFormatting sqref="C63 E63">
    <cfRule type="cellIs" priority="169" stopIfTrue="1" operator="notEqual">
      <formula>"CCNA_^#^#^#^#^#"</formula>
    </cfRule>
  </conditionalFormatting>
  <conditionalFormatting sqref="C64 E64">
    <cfRule type="cellIs" priority="168" stopIfTrue="1" operator="notEqual">
      <formula>"CCNA_^#^#^#^#^#"</formula>
    </cfRule>
  </conditionalFormatting>
  <conditionalFormatting sqref="C54 E54">
    <cfRule type="cellIs" priority="167" stopIfTrue="1" operator="notEqual">
      <formula>"CCNA_^#^#^#^#^#"</formula>
    </cfRule>
  </conditionalFormatting>
  <conditionalFormatting sqref="C56 E56">
    <cfRule type="cellIs" priority="165" stopIfTrue="1" operator="notEqual">
      <formula>"CCNA_^#^#^#^#^#"</formula>
    </cfRule>
  </conditionalFormatting>
  <conditionalFormatting sqref="C55 E55">
    <cfRule type="cellIs" priority="166" stopIfTrue="1" operator="notEqual">
      <formula>"CCNA_^#^#^#^#^#"</formula>
    </cfRule>
  </conditionalFormatting>
  <conditionalFormatting sqref="C58 E58">
    <cfRule type="cellIs" priority="164" stopIfTrue="1" operator="notEqual">
      <formula>"CCNA_^#^#^#^#^#"</formula>
    </cfRule>
  </conditionalFormatting>
  <conditionalFormatting sqref="C185 E185">
    <cfRule type="cellIs" priority="163" stopIfTrue="1" operator="notEqual">
      <formula>"CCNA_^#^#^#^#^#"</formula>
    </cfRule>
  </conditionalFormatting>
  <conditionalFormatting sqref="C186 E186">
    <cfRule type="cellIs" priority="162" stopIfTrue="1" operator="notEqual">
      <formula>"CCNA_^#^#^#^#^#"</formula>
    </cfRule>
  </conditionalFormatting>
  <conditionalFormatting sqref="C59 E59">
    <cfRule type="cellIs" priority="161" stopIfTrue="1" operator="notEqual">
      <formula>"CCNA_^#^#^#^#^#"</formula>
    </cfRule>
  </conditionalFormatting>
  <conditionalFormatting sqref="C60 E60">
    <cfRule type="cellIs" priority="159" stopIfTrue="1" operator="notEqual">
      <formula>"CCNA_^#^#^#^#^#"</formula>
    </cfRule>
  </conditionalFormatting>
  <conditionalFormatting sqref="C72 E72">
    <cfRule type="cellIs" priority="158" stopIfTrue="1" operator="notEqual">
      <formula>"CCNA_^#^#^#^#^#"</formula>
    </cfRule>
  </conditionalFormatting>
  <conditionalFormatting sqref="C65 E65">
    <cfRule type="cellIs" priority="157" stopIfTrue="1" operator="notEqual">
      <formula>"CCNA_^#^#^#^#^#"</formula>
    </cfRule>
  </conditionalFormatting>
  <conditionalFormatting sqref="C68">
    <cfRule type="cellIs" priority="156" stopIfTrue="1" operator="notEqual">
      <formula>"CCNA_^#^#^#^#^#"</formula>
    </cfRule>
  </conditionalFormatting>
  <conditionalFormatting sqref="C70 E70">
    <cfRule type="cellIs" priority="155" stopIfTrue="1" operator="notEqual">
      <formula>"CCNA_^#^#^#^#^#"</formula>
    </cfRule>
  </conditionalFormatting>
  <conditionalFormatting sqref="C71 E71">
    <cfRule type="cellIs" priority="154" stopIfTrue="1" operator="notEqual">
      <formula>"CCNA_^#^#^#^#^#"</formula>
    </cfRule>
  </conditionalFormatting>
  <conditionalFormatting sqref="D71">
    <cfRule type="cellIs" dxfId="18" priority="153" stopIfTrue="1" operator="equal">
      <formula>" "</formula>
    </cfRule>
  </conditionalFormatting>
  <conditionalFormatting sqref="C89 E89">
    <cfRule type="cellIs" priority="152" stopIfTrue="1" operator="notEqual">
      <formula>"CCNA_^#^#^#^#^#"</formula>
    </cfRule>
  </conditionalFormatting>
  <conditionalFormatting sqref="C146 E146">
    <cfRule type="cellIs" priority="151" stopIfTrue="1" operator="notEqual">
      <formula>"CCNA_^#^#^#^#^#"</formula>
    </cfRule>
  </conditionalFormatting>
  <conditionalFormatting sqref="C74 E74">
    <cfRule type="cellIs" priority="145" stopIfTrue="1" operator="notEqual">
      <formula>"CCNA_^#^#^#^#^#"</formula>
    </cfRule>
  </conditionalFormatting>
  <conditionalFormatting sqref="D74">
    <cfRule type="cellIs" dxfId="17" priority="144" stopIfTrue="1" operator="equal">
      <formula>" "</formula>
    </cfRule>
  </conditionalFormatting>
  <conditionalFormatting sqref="C147 E147">
    <cfRule type="cellIs" priority="143" stopIfTrue="1" operator="notEqual">
      <formula>"CCNA_^#^#^#^#^#"</formula>
    </cfRule>
  </conditionalFormatting>
  <conditionalFormatting sqref="C155 E155">
    <cfRule type="cellIs" priority="142" stopIfTrue="1" operator="notEqual">
      <formula>"CCNA_^#^#^#^#^#"</formula>
    </cfRule>
  </conditionalFormatting>
  <conditionalFormatting sqref="D122">
    <cfRule type="cellIs" dxfId="16" priority="121" stopIfTrue="1" operator="equal">
      <formula>" "</formula>
    </cfRule>
  </conditionalFormatting>
  <conditionalFormatting sqref="C156 E156">
    <cfRule type="cellIs" priority="141" stopIfTrue="1" operator="notEqual">
      <formula>"CCNA_^#^#^#^#^#"</formula>
    </cfRule>
  </conditionalFormatting>
  <conditionalFormatting sqref="D156">
    <cfRule type="cellIs" dxfId="15" priority="140" stopIfTrue="1" operator="equal">
      <formula>" "</formula>
    </cfRule>
  </conditionalFormatting>
  <conditionalFormatting sqref="C78 E78">
    <cfRule type="cellIs" priority="139" stopIfTrue="1" operator="notEqual">
      <formula>"CCNA_^#^#^#^#^#"</formula>
    </cfRule>
  </conditionalFormatting>
  <conditionalFormatting sqref="C142 E142">
    <cfRule type="cellIs" priority="138" stopIfTrue="1" operator="notEqual">
      <formula>"CCNA_^#^#^#^#^#"</formula>
    </cfRule>
  </conditionalFormatting>
  <conditionalFormatting sqref="C143">
    <cfRule type="cellIs" priority="137" stopIfTrue="1" operator="notEqual">
      <formula>"CCNA_^#^#^#^#^#"</formula>
    </cfRule>
  </conditionalFormatting>
  <conditionalFormatting sqref="C24 E24">
    <cfRule type="cellIs" priority="136" stopIfTrue="1" operator="notEqual">
      <formula>"CCNA_^#^#^#^#^#"</formula>
    </cfRule>
  </conditionalFormatting>
  <conditionalFormatting sqref="C82 E82">
    <cfRule type="cellIs" priority="135" stopIfTrue="1" operator="notEqual">
      <formula>"CCNA_^#^#^#^#^#"</formula>
    </cfRule>
  </conditionalFormatting>
  <conditionalFormatting sqref="C81 E81">
    <cfRule type="cellIs" priority="134" stopIfTrue="1" operator="notEqual">
      <formula>"CCNA_^#^#^#^#^#"</formula>
    </cfRule>
  </conditionalFormatting>
  <conditionalFormatting sqref="D81">
    <cfRule type="cellIs" dxfId="14" priority="133" stopIfTrue="1" operator="equal">
      <formula>" "</formula>
    </cfRule>
  </conditionalFormatting>
  <conditionalFormatting sqref="C98 E98">
    <cfRule type="cellIs" priority="132" stopIfTrue="1" operator="notEqual">
      <formula>"CCNA_^#^#^#^#^#"</formula>
    </cfRule>
  </conditionalFormatting>
  <conditionalFormatting sqref="C76 E76">
    <cfRule type="cellIs" priority="131" stopIfTrue="1" operator="notEqual">
      <formula>"CCNA_^#^#^#^#^#"</formula>
    </cfRule>
  </conditionalFormatting>
  <conditionalFormatting sqref="C77 E77">
    <cfRule type="cellIs" priority="129" stopIfTrue="1" operator="notEqual">
      <formula>"CCNA_^#^#^#^#^#"</formula>
    </cfRule>
  </conditionalFormatting>
  <conditionalFormatting sqref="D109">
    <cfRule type="cellIs" dxfId="13" priority="105" stopIfTrue="1" operator="equal">
      <formula>" "</formula>
    </cfRule>
  </conditionalFormatting>
  <conditionalFormatting sqref="C88 E88">
    <cfRule type="cellIs" priority="128" stopIfTrue="1" operator="notEqual">
      <formula>"CCNA_^#^#^#^#^#"</formula>
    </cfRule>
  </conditionalFormatting>
  <conditionalFormatting sqref="C95 E95">
    <cfRule type="cellIs" priority="127" stopIfTrue="1" operator="notEqual">
      <formula>"CCNA_^#^#^#^#^#"</formula>
    </cfRule>
  </conditionalFormatting>
  <conditionalFormatting sqref="C103 E103">
    <cfRule type="cellIs" priority="126" stopIfTrue="1" operator="notEqual">
      <formula>"CCNA_^#^#^#^#^#"</formula>
    </cfRule>
  </conditionalFormatting>
  <conditionalFormatting sqref="D67">
    <cfRule type="cellIs" dxfId="12" priority="101" stopIfTrue="1" operator="equal">
      <formula>" "</formula>
    </cfRule>
  </conditionalFormatting>
  <conditionalFormatting sqref="C99 E99">
    <cfRule type="cellIs" priority="125" stopIfTrue="1" operator="notEqual">
      <formula>"CCNA_^#^#^#^#^#"</formula>
    </cfRule>
  </conditionalFormatting>
  <conditionalFormatting sqref="D99">
    <cfRule type="cellIs" dxfId="11" priority="124" stopIfTrue="1" operator="equal">
      <formula>" "</formula>
    </cfRule>
  </conditionalFormatting>
  <conditionalFormatting sqref="C104">
    <cfRule type="cellIs" priority="123" stopIfTrue="1" operator="notEqual">
      <formula>"CCNA_^#^#^#^#^#"</formula>
    </cfRule>
  </conditionalFormatting>
  <conditionalFormatting sqref="C122 E122">
    <cfRule type="cellIs" priority="122" stopIfTrue="1" operator="notEqual">
      <formula>"CCNA_^#^#^#^#^#"</formula>
    </cfRule>
  </conditionalFormatting>
  <conditionalFormatting sqref="C93 E93">
    <cfRule type="cellIs" priority="120" stopIfTrue="1" operator="notEqual">
      <formula>"CCNA_^#^#^#^#^#"</formula>
    </cfRule>
  </conditionalFormatting>
  <conditionalFormatting sqref="C92 E92">
    <cfRule type="cellIs" priority="119" stopIfTrue="1" operator="notEqual">
      <formula>"CCNA_^#^#^#^#^#"</formula>
    </cfRule>
  </conditionalFormatting>
  <conditionalFormatting sqref="C128 E128">
    <cfRule type="cellIs" priority="118" stopIfTrue="1" operator="notEqual">
      <formula>"CCNA_^#^#^#^#^#"</formula>
    </cfRule>
  </conditionalFormatting>
  <conditionalFormatting sqref="C101">
    <cfRule type="cellIs" priority="110" stopIfTrue="1" operator="notEqual">
      <formula>"CCNA_^#^#^#^#^#"</formula>
    </cfRule>
  </conditionalFormatting>
  <conditionalFormatting sqref="D101">
    <cfRule type="cellIs" dxfId="10" priority="109" stopIfTrue="1" operator="equal">
      <formula>" "</formula>
    </cfRule>
  </conditionalFormatting>
  <conditionalFormatting sqref="C102 E102">
    <cfRule type="cellIs" priority="108" stopIfTrue="1" operator="notEqual">
      <formula>"CCNA_^#^#^#^#^#"</formula>
    </cfRule>
  </conditionalFormatting>
  <conditionalFormatting sqref="C33 E33">
    <cfRule type="cellIs" priority="104" stopIfTrue="1" operator="notEqual">
      <formula>"CCNA_^#^#^#^#^#"</formula>
    </cfRule>
  </conditionalFormatting>
  <conditionalFormatting sqref="C66 E66">
    <cfRule type="cellIs" priority="103" stopIfTrue="1" operator="notEqual">
      <formula>"CCNA_^#^#^#^#^#"</formula>
    </cfRule>
  </conditionalFormatting>
  <conditionalFormatting sqref="C67 E67">
    <cfRule type="cellIs" priority="102" stopIfTrue="1" operator="notEqual">
      <formula>"CCNA_^#^#^#^#^#"</formula>
    </cfRule>
  </conditionalFormatting>
  <conditionalFormatting sqref="C112 E112">
    <cfRule type="cellIs" priority="100" stopIfTrue="1" operator="notEqual">
      <formula>"CCNA_^#^#^#^#^#"</formula>
    </cfRule>
  </conditionalFormatting>
  <conditionalFormatting sqref="D112">
    <cfRule type="cellIs" dxfId="9" priority="99" stopIfTrue="1" operator="equal">
      <formula>" "</formula>
    </cfRule>
  </conditionalFormatting>
  <conditionalFormatting sqref="C148 E148">
    <cfRule type="cellIs" priority="98" stopIfTrue="1" operator="notEqual">
      <formula>"CCNA_^#^#^#^#^#"</formula>
    </cfRule>
  </conditionalFormatting>
  <conditionalFormatting sqref="C51 E51">
    <cfRule type="cellIs" priority="91" stopIfTrue="1" operator="notEqual">
      <formula>"CCNA_^#^#^#^#^#"</formula>
    </cfRule>
  </conditionalFormatting>
  <conditionalFormatting sqref="C135 E135">
    <cfRule type="cellIs" priority="89" stopIfTrue="1" operator="notEqual">
      <formula>"CCNA_^#^#^#^#^#"</formula>
    </cfRule>
  </conditionalFormatting>
  <conditionalFormatting sqref="C17 E17">
    <cfRule type="cellIs" priority="88" stopIfTrue="1" operator="notEqual">
      <formula>"CCNA_^#^#^#^#^#"</formula>
    </cfRule>
  </conditionalFormatting>
  <conditionalFormatting sqref="C79 E79">
    <cfRule type="cellIs" priority="87" stopIfTrue="1" operator="notEqual">
      <formula>"CCNA_^#^#^#^#^#"</formula>
    </cfRule>
  </conditionalFormatting>
  <conditionalFormatting sqref="D25">
    <cfRule type="cellIs" dxfId="8" priority="67" stopIfTrue="1" operator="equal">
      <formula>" "</formula>
    </cfRule>
  </conditionalFormatting>
  <conditionalFormatting sqref="C80 E80">
    <cfRule type="cellIs" priority="86" stopIfTrue="1" operator="notEqual">
      <formula>"CCNA_^#^#^#^#^#"</formula>
    </cfRule>
  </conditionalFormatting>
  <conditionalFormatting sqref="C167 E167">
    <cfRule type="cellIs" priority="47" stopIfTrue="1" operator="notEqual">
      <formula>"CCNA_^#^#^#^#^#"</formula>
    </cfRule>
  </conditionalFormatting>
  <conditionalFormatting sqref="C118 E118">
    <cfRule type="cellIs" priority="84" stopIfTrue="1" operator="notEqual">
      <formula>"CCNA_^#^#^#^#^#"</formula>
    </cfRule>
  </conditionalFormatting>
  <conditionalFormatting sqref="D150">
    <cfRule type="cellIs" dxfId="7" priority="62" stopIfTrue="1" operator="equal">
      <formula>" "</formula>
    </cfRule>
  </conditionalFormatting>
  <conditionalFormatting sqref="C119 E119">
    <cfRule type="cellIs" priority="83" stopIfTrue="1" operator="notEqual">
      <formula>"CCNA_^#^#^#^#^#"</formula>
    </cfRule>
  </conditionalFormatting>
  <conditionalFormatting sqref="C141 E141">
    <cfRule type="cellIs" priority="79" stopIfTrue="1" operator="notEqual">
      <formula>"CCNA_^#^#^#^#^#"</formula>
    </cfRule>
  </conditionalFormatting>
  <conditionalFormatting sqref="C184 E184">
    <cfRule type="cellIs" priority="78" stopIfTrue="1" operator="notEqual">
      <formula>"CCNA_^#^#^#^#^#"</formula>
    </cfRule>
  </conditionalFormatting>
  <conditionalFormatting sqref="C136 E136">
    <cfRule type="cellIs" priority="75" stopIfTrue="1" operator="notEqual">
      <formula>"CCNA_^#^#^#^#^#"</formula>
    </cfRule>
  </conditionalFormatting>
  <conditionalFormatting sqref="C138 E138">
    <cfRule type="cellIs" priority="73" stopIfTrue="1" operator="notEqual">
      <formula>"CCNA_^#^#^#^#^#"</formula>
    </cfRule>
  </conditionalFormatting>
  <conditionalFormatting sqref="C139 E139">
    <cfRule type="cellIs" priority="72" stopIfTrue="1" operator="notEqual">
      <formula>"CCNA_^#^#^#^#^#"</formula>
    </cfRule>
  </conditionalFormatting>
  <conditionalFormatting sqref="D161">
    <cfRule type="cellIs" dxfId="6" priority="48" stopIfTrue="1" operator="equal">
      <formula>" "</formula>
    </cfRule>
  </conditionalFormatting>
  <conditionalFormatting sqref="C25 E25">
    <cfRule type="cellIs" priority="68" stopIfTrue="1" operator="notEqual">
      <formula>"CCNA_^#^#^#^#^#"</formula>
    </cfRule>
  </conditionalFormatting>
  <conditionalFormatting sqref="C26 E26">
    <cfRule type="cellIs" priority="66" stopIfTrue="1" operator="notEqual">
      <formula>"CCNA_^#^#^#^#^#"</formula>
    </cfRule>
  </conditionalFormatting>
  <conditionalFormatting sqref="C144 E144">
    <cfRule type="cellIs" priority="65" stopIfTrue="1" operator="notEqual">
      <formula>"CCNA_^#^#^#^#^#"</formula>
    </cfRule>
  </conditionalFormatting>
  <conditionalFormatting sqref="C145">
    <cfRule type="cellIs" priority="64" stopIfTrue="1" operator="notEqual">
      <formula>"CCNA_^#^#^#^#^#"</formula>
    </cfRule>
  </conditionalFormatting>
  <conditionalFormatting sqref="C153 E153">
    <cfRule type="cellIs" priority="61" stopIfTrue="1" operator="notEqual">
      <formula>"CCNA_^#^#^#^#^#"</formula>
    </cfRule>
  </conditionalFormatting>
  <conditionalFormatting sqref="C110 E110">
    <cfRule type="cellIs" priority="60" stopIfTrue="1" operator="notEqual">
      <formula>"CCNA_^#^#^#^#^#"</formula>
    </cfRule>
  </conditionalFormatting>
  <conditionalFormatting sqref="C28 E28">
    <cfRule type="cellIs" priority="59" stopIfTrue="1" operator="notEqual">
      <formula>"CCNA_^#^#^#^#^#"</formula>
    </cfRule>
  </conditionalFormatting>
  <conditionalFormatting sqref="C115 E115">
    <cfRule type="cellIs" priority="57" stopIfTrue="1" operator="notEqual">
      <formula>"CCNA_^#^#^#^#^#"</formula>
    </cfRule>
  </conditionalFormatting>
  <conditionalFormatting sqref="C161 E161">
    <cfRule type="cellIs" priority="49" stopIfTrue="1" operator="notEqual">
      <formula>"CCNA_^#^#^#^#^#"</formula>
    </cfRule>
  </conditionalFormatting>
  <conditionalFormatting sqref="C166 E166">
    <cfRule type="cellIs" priority="46" stopIfTrue="1" operator="notEqual">
      <formula>"CCNA_^#^#^#^#^#"</formula>
    </cfRule>
  </conditionalFormatting>
  <conditionalFormatting sqref="D166">
    <cfRule type="cellIs" dxfId="5" priority="41" stopIfTrue="1" operator="equal">
      <formula>" "</formula>
    </cfRule>
  </conditionalFormatting>
  <conditionalFormatting sqref="C172 E172">
    <cfRule type="cellIs" priority="40" stopIfTrue="1" operator="notEqual">
      <formula>"CCNA_^#^#^#^#^#"</formula>
    </cfRule>
  </conditionalFormatting>
  <conditionalFormatting sqref="C62 E62">
    <cfRule type="cellIs" priority="30" stopIfTrue="1" operator="notEqual">
      <formula>"CCNA_^#^#^#^#^#"</formula>
    </cfRule>
  </conditionalFormatting>
  <conditionalFormatting sqref="C182 E182">
    <cfRule type="cellIs" priority="29" stopIfTrue="1" operator="notEqual">
      <formula>"CCNA_^#^#^#^#^#"</formula>
    </cfRule>
  </conditionalFormatting>
  <conditionalFormatting sqref="D57">
    <cfRule type="cellIs" dxfId="4" priority="14" stopIfTrue="1" operator="equal">
      <formula>" "</formula>
    </cfRule>
  </conditionalFormatting>
  <conditionalFormatting sqref="C187 E187">
    <cfRule type="cellIs" priority="28" stopIfTrue="1" operator="notEqual">
      <formula>"CCNA_^#^#^#^#^#"</formula>
    </cfRule>
  </conditionalFormatting>
  <conditionalFormatting sqref="D69">
    <cfRule type="cellIs" dxfId="3" priority="12" stopIfTrue="1" operator="equal">
      <formula>" "</formula>
    </cfRule>
  </conditionalFormatting>
  <conditionalFormatting sqref="C189:C190 E189:E190">
    <cfRule type="cellIs" priority="27" stopIfTrue="1" operator="notEqual">
      <formula>"CCNA_^#^#^#^#^#"</formula>
    </cfRule>
  </conditionalFormatting>
  <conditionalFormatting sqref="D189:D190">
    <cfRule type="cellIs" dxfId="2" priority="26" stopIfTrue="1" operator="equal">
      <formula>" "</formula>
    </cfRule>
  </conditionalFormatting>
  <conditionalFormatting sqref="C193 E193">
    <cfRule type="cellIs" priority="25" stopIfTrue="1" operator="notEqual">
      <formula>"CCNA_^#^#^#^#^#"</formula>
    </cfRule>
  </conditionalFormatting>
  <conditionalFormatting sqref="C194 E194">
    <cfRule type="cellIs" priority="24" stopIfTrue="1" operator="notEqual">
      <formula>"CCNA_^#^#^#^#^#"</formula>
    </cfRule>
  </conditionalFormatting>
  <conditionalFormatting sqref="C195 E195">
    <cfRule type="cellIs" priority="23" stopIfTrue="1" operator="notEqual">
      <formula>"CCNA_^#^#^#^#^#"</formula>
    </cfRule>
  </conditionalFormatting>
  <conditionalFormatting sqref="C124 E124">
    <cfRule type="cellIs" priority="22" stopIfTrue="1" operator="notEqual">
      <formula>"CCNA_^#^#^#^#^#"</formula>
    </cfRule>
  </conditionalFormatting>
  <conditionalFormatting sqref="C85 E85">
    <cfRule type="cellIs" priority="21" stopIfTrue="1" operator="notEqual">
      <formula>"CCNA_^#^#^#^#^#"</formula>
    </cfRule>
  </conditionalFormatting>
  <conditionalFormatting sqref="D85">
    <cfRule type="cellIs" dxfId="1" priority="20" stopIfTrue="1" operator="equal">
      <formula>" "</formula>
    </cfRule>
  </conditionalFormatting>
  <conditionalFormatting sqref="C49 E49">
    <cfRule type="cellIs" priority="17" stopIfTrue="1" operator="notEqual">
      <formula>"CCNA_^#^#^#^#^#"</formula>
    </cfRule>
  </conditionalFormatting>
  <conditionalFormatting sqref="D49">
    <cfRule type="cellIs" dxfId="0" priority="16" stopIfTrue="1" operator="equal">
      <formula>" "</formula>
    </cfRule>
  </conditionalFormatting>
  <conditionalFormatting sqref="C57 E57">
    <cfRule type="cellIs" priority="15" stopIfTrue="1" operator="notEqual">
      <formula>"CCNA_^#^#^#^#^#"</formula>
    </cfRule>
  </conditionalFormatting>
  <conditionalFormatting sqref="C69 E69">
    <cfRule type="cellIs" priority="13" stopIfTrue="1" operator="notEqual">
      <formula>"CCNA_^#^#^#^#^#"</formula>
    </cfRule>
  </conditionalFormatting>
  <conditionalFormatting sqref="C91 E91">
    <cfRule type="cellIs" priority="11" stopIfTrue="1" operator="notEqual">
      <formula>"CCNA_^#^#^#^#^#"</formula>
    </cfRule>
  </conditionalFormatting>
  <conditionalFormatting sqref="C94 E94">
    <cfRule type="cellIs" priority="10" stopIfTrue="1" operator="notEqual">
      <formula>"CCNA_^#^#^#^#^#"</formula>
    </cfRule>
  </conditionalFormatting>
  <conditionalFormatting sqref="C111 E111">
    <cfRule type="cellIs" priority="9" stopIfTrue="1" operator="notEqual">
      <formula>"CCNA_^#^#^#^#^#"</formula>
    </cfRule>
  </conditionalFormatting>
  <conditionalFormatting sqref="C164 E164">
    <cfRule type="cellIs" priority="7" stopIfTrue="1" operator="notEqual">
      <formula>"CCNA_^#^#^#^#^#"</formula>
    </cfRule>
  </conditionalFormatting>
  <conditionalFormatting sqref="C83 E83">
    <cfRule type="cellIs" priority="5" stopIfTrue="1" operator="notEqual">
      <formula>"CCNA_^#^#^#^#^#"</formula>
    </cfRule>
  </conditionalFormatting>
  <conditionalFormatting sqref="E143">
    <cfRule type="cellIs" priority="4" stopIfTrue="1" operator="notEqual">
      <formula>"CCNA_^#^#^#^#^#"</formula>
    </cfRule>
  </conditionalFormatting>
  <conditionalFormatting sqref="E104">
    <cfRule type="cellIs" priority="3" stopIfTrue="1" operator="notEqual">
      <formula>"CCNA_^#^#^#^#^#"</formula>
    </cfRule>
  </conditionalFormatting>
  <conditionalFormatting sqref="E145">
    <cfRule type="cellIs" priority="2" stopIfTrue="1" operator="notEqual">
      <formula>"CCNA_^#^#^#^#^#"</formula>
    </cfRule>
  </conditionalFormatting>
  <conditionalFormatting sqref="E68">
    <cfRule type="cellIs" priority="1" stopIfTrue="1" operator="notEqual">
      <formula>"CCNA_^#^#^#^#^#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score</vt:lpstr>
      <vt:lpstr>Sorted by posi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ha Fiebig</dc:creator>
  <cp:lastModifiedBy>Aretha Fiebig</cp:lastModifiedBy>
  <dcterms:created xsi:type="dcterms:W3CDTF">2013-07-05T15:28:06Z</dcterms:created>
  <dcterms:modified xsi:type="dcterms:W3CDTF">2013-12-12T04:49:42Z</dcterms:modified>
</cp:coreProperties>
</file>